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S:\Christian\Prevent_CD\Plasma\Auswertung\Plasma\1_Plasma_and_Milk\Manuscript\ClinNutr\"/>
    </mc:Choice>
  </mc:AlternateContent>
  <bookViews>
    <workbookView xWindow="0" yWindow="0" windowWidth="11985" windowHeight="10455"/>
  </bookViews>
  <sheets>
    <sheet name="Tabelle1" sheetId="1" r:id="rId1"/>
    <sheet name="Tabelle2" sheetId="2" r:id="rId2"/>
    <sheet name="Tabelle3" sheetId="3" r:id="rId3"/>
  </sheets>
  <calcPr calcId="145621"/>
</workbook>
</file>

<file path=xl/sharedStrings.xml><?xml version="1.0" encoding="utf-8"?>
<sst xmlns="http://schemas.openxmlformats.org/spreadsheetml/2006/main" count="225" uniqueCount="199">
  <si>
    <t>Month 1</t>
  </si>
  <si>
    <t>Month 4</t>
  </si>
  <si>
    <t>N</t>
  </si>
  <si>
    <t>B LM</t>
  </si>
  <si>
    <t>P LM</t>
  </si>
  <si>
    <t>P LM Adj</t>
  </si>
  <si>
    <t>Rs</t>
  </si>
  <si>
    <t>Ps</t>
  </si>
  <si>
    <t>Ps Adj</t>
  </si>
  <si>
    <t>BM PROTEIN</t>
  </si>
  <si>
    <t>BM FAT</t>
  </si>
  <si>
    <t>Ala</t>
  </si>
  <si>
    <t>Arg</t>
  </si>
  <si>
    <t>Asn</t>
  </si>
  <si>
    <t>Asp</t>
  </si>
  <si>
    <t>Carn</t>
  </si>
  <si>
    <t>Carn.a.C10.0</t>
  </si>
  <si>
    <t>Carn.a.C14.0</t>
  </si>
  <si>
    <t>Carn.a.C14.1</t>
  </si>
  <si>
    <t>Carn.a.C14.2</t>
  </si>
  <si>
    <t>Carn.a.C15.0</t>
  </si>
  <si>
    <t>Carn.a.C16.0</t>
  </si>
  <si>
    <t>Carn.a.C16.1</t>
  </si>
  <si>
    <t>Carn.a.C18.0</t>
  </si>
  <si>
    <t>Carn.a.C18.1</t>
  </si>
  <si>
    <t>Carn.a.C18.2</t>
  </si>
  <si>
    <t>Carn.a.C2.0</t>
  </si>
  <si>
    <t>Carn.a.C3.0</t>
  </si>
  <si>
    <t>Carn.a.C5.0</t>
  </si>
  <si>
    <t>Carn.a.C8.1</t>
  </si>
  <si>
    <t>Carn.a.C9.0</t>
  </si>
  <si>
    <t>Cit</t>
  </si>
  <si>
    <t>Cys</t>
  </si>
  <si>
    <t>Gln</t>
  </si>
  <si>
    <t>Glu</t>
  </si>
  <si>
    <t>Gly</t>
  </si>
  <si>
    <t>H1</t>
  </si>
  <si>
    <t>His</t>
  </si>
  <si>
    <t>Ile</t>
  </si>
  <si>
    <t>Leu</t>
  </si>
  <si>
    <t>Lys</t>
  </si>
  <si>
    <t>lyso.PC.a.C14.0</t>
  </si>
  <si>
    <t>lyso.PC.a.C16.0</t>
  </si>
  <si>
    <t>lyso.PC.a.C16.1</t>
  </si>
  <si>
    <t>lyso.PC.a.C18.0</t>
  </si>
  <si>
    <t>lyso.PC.a.C18.1</t>
  </si>
  <si>
    <t>lyso.PC.a.C18.2</t>
  </si>
  <si>
    <t>lyso.PC.a.C18.3</t>
  </si>
  <si>
    <t>lyso.PC.a.C18.5</t>
  </si>
  <si>
    <t>lyso.PC.a.C18.6</t>
  </si>
  <si>
    <t>lyso.PC.a.C20.0</t>
  </si>
  <si>
    <t>lyso.PC.a.C20.1</t>
  </si>
  <si>
    <t>lyso.PC.a.C20.3</t>
  </si>
  <si>
    <t>lyso.PC.a.C20.4</t>
  </si>
  <si>
    <t>lyso.PC.a.C20.5</t>
  </si>
  <si>
    <t>lyso.PC.a.C22.1</t>
  </si>
  <si>
    <t>lyso.PC.a.C22.5</t>
  </si>
  <si>
    <t>lyso.PC.a.C22.6</t>
  </si>
  <si>
    <t>Met</t>
  </si>
  <si>
    <t>Orn</t>
  </si>
  <si>
    <t>PC.aa.C18.0</t>
  </si>
  <si>
    <t>PC.aa.C20.0</t>
  </si>
  <si>
    <t>PC.aa.C28.2</t>
  </si>
  <si>
    <t>PC.aa.C30.0</t>
  </si>
  <si>
    <t>PC.aa.C30.2</t>
  </si>
  <si>
    <t>PC.aa.C30.3</t>
  </si>
  <si>
    <t>PC.aa.C30.4</t>
  </si>
  <si>
    <t>PC.aa.C32.0</t>
  </si>
  <si>
    <t>PC.aa.C32.1</t>
  </si>
  <si>
    <t>PC.aa.C32.2</t>
  </si>
  <si>
    <t>PC.aa.C32.3</t>
  </si>
  <si>
    <t>PC.aa.C34.0</t>
  </si>
  <si>
    <t>PC.aa.C34.1</t>
  </si>
  <si>
    <t>PC.aa.C34.2</t>
  </si>
  <si>
    <t>PC.aa.C34.3</t>
  </si>
  <si>
    <t>PC.aa.C34.4</t>
  </si>
  <si>
    <t>PC.aa.C34.5</t>
  </si>
  <si>
    <t>PC.aa.C36.0</t>
  </si>
  <si>
    <t>PC.aa.C36.1</t>
  </si>
  <si>
    <t>PC.aa.C36.2</t>
  </si>
  <si>
    <t>PC.aa.C36.3</t>
  </si>
  <si>
    <t>PC.aa.C36.4</t>
  </si>
  <si>
    <t>PC.aa.C36.5</t>
  </si>
  <si>
    <t>PC.aa.C36.6</t>
  </si>
  <si>
    <t>PC.aa.C38.0</t>
  </si>
  <si>
    <t>PC.aa.C38.1</t>
  </si>
  <si>
    <t>PC.aa.C38.2</t>
  </si>
  <si>
    <t>PC.aa.C38.3</t>
  </si>
  <si>
    <t>PC.aa.C38.4</t>
  </si>
  <si>
    <t>PC.aa.C38.5</t>
  </si>
  <si>
    <t>PC.aa.C38.6</t>
  </si>
  <si>
    <t>PC.aa.C40.0</t>
  </si>
  <si>
    <t>PC.aa.C40.1</t>
  </si>
  <si>
    <t>PC.aa.C40.2</t>
  </si>
  <si>
    <t>PC.aa.C40.3</t>
  </si>
  <si>
    <t>PC.aa.C40.4</t>
  </si>
  <si>
    <t>PC.aa.C40.5</t>
  </si>
  <si>
    <t>PC.aa.C40.6</t>
  </si>
  <si>
    <t>PC.aa.C42.0</t>
  </si>
  <si>
    <t>PC.aa.C42.1</t>
  </si>
  <si>
    <t>PC.aa.C42.2</t>
  </si>
  <si>
    <t>PC.aa.C42.4</t>
  </si>
  <si>
    <t>PC.aa.C42.5</t>
  </si>
  <si>
    <t>PC.aa.C42.6</t>
  </si>
  <si>
    <t>PC.aa.C43.4</t>
  </si>
  <si>
    <t>PC.ae.C30.0</t>
  </si>
  <si>
    <t>PC.ae.C30.2</t>
  </si>
  <si>
    <t>PC.ae.C32.0</t>
  </si>
  <si>
    <t>PC.ae.C32.1</t>
  </si>
  <si>
    <t>PC.ae.C32.2</t>
  </si>
  <si>
    <t>PC.ae.C34.0</t>
  </si>
  <si>
    <t>PC.ae.C34.1</t>
  </si>
  <si>
    <t>PC.ae.C34.2</t>
  </si>
  <si>
    <t>PC.ae.C34.3</t>
  </si>
  <si>
    <t>PC.ae.C34.4</t>
  </si>
  <si>
    <t>PC.ae.C36.0</t>
  </si>
  <si>
    <t>PC.ae.C36.1</t>
  </si>
  <si>
    <t>PC.ae.C36.2</t>
  </si>
  <si>
    <t>PC.ae.C36.3</t>
  </si>
  <si>
    <t>PC.ae.C36.4</t>
  </si>
  <si>
    <t>PC.ae.C36.5</t>
  </si>
  <si>
    <t>PC.ae.C36.6</t>
  </si>
  <si>
    <t>PC.ae.C38.0</t>
  </si>
  <si>
    <t>PC.ae.C38.2</t>
  </si>
  <si>
    <t>PC.ae.C38.3</t>
  </si>
  <si>
    <t>PC.ae.C38.4</t>
  </si>
  <si>
    <t>PC.ae.C38.5</t>
  </si>
  <si>
    <t>PC.ae.C38.6</t>
  </si>
  <si>
    <t>PC.ae.C40.0</t>
  </si>
  <si>
    <t>PC.ae.C40.1</t>
  </si>
  <si>
    <t>PC.ae.C40.2</t>
  </si>
  <si>
    <t>PC.ae.C40.3</t>
  </si>
  <si>
    <t>PC.ae.C40.4</t>
  </si>
  <si>
    <t>PC.ae.C40.5</t>
  </si>
  <si>
    <t>PC.ae.C40.6</t>
  </si>
  <si>
    <t>PC.ae.C42.0</t>
  </si>
  <si>
    <t>PC.ae.C42.1</t>
  </si>
  <si>
    <t>PC.ae.C42.2</t>
  </si>
  <si>
    <t>PC.ae.C42.3</t>
  </si>
  <si>
    <t>PC.ae.C42.4</t>
  </si>
  <si>
    <t>PC.ae.C42.5</t>
  </si>
  <si>
    <t>PC.ae.C42.6</t>
  </si>
  <si>
    <t>Phe</t>
  </si>
  <si>
    <t>Pro</t>
  </si>
  <si>
    <t>Ser</t>
  </si>
  <si>
    <t>SM.a.C30.1</t>
  </si>
  <si>
    <t>SM.a.C32.1</t>
  </si>
  <si>
    <t>SM.a.C32.2</t>
  </si>
  <si>
    <t>SM.a.C33.1</t>
  </si>
  <si>
    <t>SM.a.C33.2</t>
  </si>
  <si>
    <t>SM.a.C34.0</t>
  </si>
  <si>
    <t>SM.a.C34.1</t>
  </si>
  <si>
    <t>SM.a.C34.2</t>
  </si>
  <si>
    <t>SM.a.C35.0</t>
  </si>
  <si>
    <t>SM.a.C35.1</t>
  </si>
  <si>
    <t>SM.a.C36.0</t>
  </si>
  <si>
    <t>SM.a.C36.1</t>
  </si>
  <si>
    <t>SM.a.C36.2</t>
  </si>
  <si>
    <t>SM.a.C36.3</t>
  </si>
  <si>
    <t>SM.a.C36.4</t>
  </si>
  <si>
    <t>SM.a.C37.1</t>
  </si>
  <si>
    <t>SM.a.C38.1</t>
  </si>
  <si>
    <t>SM.a.C38.2</t>
  </si>
  <si>
    <t>SM.a.C38.3</t>
  </si>
  <si>
    <t>SM.a.C38.4</t>
  </si>
  <si>
    <t>SM.a.C39.1</t>
  </si>
  <si>
    <t>SM.a.C39.2</t>
  </si>
  <si>
    <t>SM.a.C40.1</t>
  </si>
  <si>
    <t>SM.a.C40.2</t>
  </si>
  <si>
    <t>SM.a.C40.3</t>
  </si>
  <si>
    <t>SM.a.C40.4</t>
  </si>
  <si>
    <t>SM.a.C40.5</t>
  </si>
  <si>
    <t>SM.a.C41.1</t>
  </si>
  <si>
    <t>SM.a.C41.2</t>
  </si>
  <si>
    <t>SM.a.C42.1</t>
  </si>
  <si>
    <t>SM.a.C42.2</t>
  </si>
  <si>
    <t>SM.a.C42.3</t>
  </si>
  <si>
    <t>SM.a.C42.4</t>
  </si>
  <si>
    <t>SM.a.C42.5</t>
  </si>
  <si>
    <t>SM.a.C42.6</t>
  </si>
  <si>
    <t>SM.a.C43.1</t>
  </si>
  <si>
    <t>SM.a.C43.2</t>
  </si>
  <si>
    <t>SM.a.C44.2</t>
  </si>
  <si>
    <t>SM.a.C44.5</t>
  </si>
  <si>
    <t>SM.a.C44.6</t>
  </si>
  <si>
    <t>SM.a.C46.6</t>
  </si>
  <si>
    <t>Thr</t>
  </si>
  <si>
    <t>Trp</t>
  </si>
  <si>
    <t>Tyr</t>
  </si>
  <si>
    <t>Val</t>
  </si>
  <si>
    <t>lyso.PC.a.C15.0</t>
  </si>
  <si>
    <t>PROTEIN</t>
  </si>
  <si>
    <t>Metabolite</t>
  </si>
  <si>
    <t>Ns</t>
  </si>
  <si>
    <t>lyso.PC.a.C17.0</t>
  </si>
  <si>
    <t>lyso.PC.a.C17.1</t>
  </si>
  <si>
    <t>PC.ae.C44.5</t>
  </si>
  <si>
    <t>PC.ae.C44.6</t>
  </si>
  <si>
    <t xml:space="preserve">Supplementary Table 1 Associations/Correlations between breast milk macronutrients (fat and protein) to infant serum metabolites at 4 months of age. Breast milk components were measured at month 1 or month 4. Spearman correlation (S) was performed to assess correlation. Correlations coefficients (R), P-values (P) and number of observation (N) are presented for S. Associations were calculated by linear regression models (LM) with the milk compound as independent variable, adjusted for infant sex, breastfeeding status at 4 blood withdrawal (exclusively BF yes/no), and the infant’s age at blood withdrawal. Random intercepts were modelled for batch number and study centre. Estimates (B), P-values (P) and number of observation (N) are presented for the LM. P-values of S and LM were further corrected for multiple testing using Bonferroni’s methods (Padj), this is by dividing the p-value with number of metabolites (n=184).
AA, amino acids; Carn, acylcarnitines; LPC, lysophosphatidylcholines; PC aa, diacyl-phosphatidylcholines; PC ae, acyl-alkyl-phosphatidylcholines SM, sphingomyeli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0"/>
  </numFmts>
  <fonts count="3" x14ac:knownFonts="1">
    <font>
      <sz val="11"/>
      <color theme="1"/>
      <name val="Calibri"/>
      <family val="2"/>
      <scheme val="minor"/>
    </font>
    <font>
      <b/>
      <sz val="11"/>
      <color theme="1"/>
      <name val="Calibri"/>
      <family val="2"/>
      <scheme val="minor"/>
    </font>
    <font>
      <sz val="11"/>
      <color theme="1"/>
      <name val="Calibri"/>
      <family val="2"/>
    </font>
  </fonts>
  <fills count="2">
    <fill>
      <patternFill patternType="none"/>
    </fill>
    <fill>
      <patternFill patternType="gray125"/>
    </fill>
  </fills>
  <borders count="14">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right style="thick">
        <color indexed="64"/>
      </right>
      <top/>
      <bottom style="medium">
        <color indexed="64"/>
      </bottom>
      <diagonal/>
    </border>
    <border>
      <left style="thick">
        <color indexed="64"/>
      </left>
      <right/>
      <top/>
      <bottom style="medium">
        <color indexed="64"/>
      </bottom>
      <diagonal/>
    </border>
  </borders>
  <cellStyleXfs count="1">
    <xf numFmtId="0" fontId="0" fillId="0" borderId="0"/>
  </cellStyleXfs>
  <cellXfs count="31">
    <xf numFmtId="0" fontId="0" fillId="0" borderId="0" xfId="0"/>
    <xf numFmtId="0" fontId="0" fillId="0" borderId="5" xfId="0" applyBorder="1"/>
    <xf numFmtId="0" fontId="0" fillId="0" borderId="8" xfId="0" applyBorder="1"/>
    <xf numFmtId="0" fontId="0" fillId="0" borderId="9" xfId="0" applyBorder="1"/>
    <xf numFmtId="0" fontId="2" fillId="0" borderId="7" xfId="0" applyFont="1" applyFill="1" applyBorder="1"/>
    <xf numFmtId="164" fontId="2" fillId="0" borderId="0" xfId="0" applyNumberFormat="1" applyFont="1" applyFill="1" applyBorder="1"/>
    <xf numFmtId="165" fontId="2" fillId="0" borderId="0" xfId="0" applyNumberFormat="1" applyFont="1" applyFill="1" applyBorder="1"/>
    <xf numFmtId="1" fontId="2" fillId="0" borderId="2" xfId="0" applyNumberFormat="1" applyFont="1" applyFill="1" applyBorder="1"/>
    <xf numFmtId="164" fontId="2" fillId="0" borderId="3" xfId="0" applyNumberFormat="1" applyFont="1" applyFill="1" applyBorder="1"/>
    <xf numFmtId="164" fontId="2" fillId="0" borderId="4" xfId="0" applyNumberFormat="1" applyFont="1" applyFill="1" applyBorder="1"/>
    <xf numFmtId="1" fontId="2" fillId="0" borderId="10" xfId="0" applyNumberFormat="1" applyFont="1" applyFill="1" applyBorder="1"/>
    <xf numFmtId="164" fontId="2" fillId="0" borderId="11" xfId="0" applyNumberFormat="1" applyFont="1" applyFill="1" applyBorder="1"/>
    <xf numFmtId="164" fontId="2" fillId="0" borderId="7" xfId="0" applyNumberFormat="1" applyFont="1" applyFill="1" applyBorder="1"/>
    <xf numFmtId="165" fontId="2" fillId="0" borderId="7" xfId="0" applyNumberFormat="1" applyFont="1" applyFill="1" applyBorder="1"/>
    <xf numFmtId="1" fontId="2" fillId="0" borderId="6" xfId="0" applyNumberFormat="1" applyFont="1" applyFill="1" applyBorder="1"/>
    <xf numFmtId="164" fontId="2" fillId="0" borderId="8" xfId="0" applyNumberFormat="1" applyFont="1" applyFill="1" applyBorder="1"/>
    <xf numFmtId="0" fontId="1" fillId="0" borderId="3" xfId="0" applyFont="1" applyBorder="1" applyAlignment="1">
      <alignment horizontal="center"/>
    </xf>
    <xf numFmtId="0" fontId="1" fillId="0" borderId="1" xfId="0" applyFont="1" applyBorder="1"/>
    <xf numFmtId="0" fontId="2" fillId="0" borderId="6" xfId="0" applyFont="1" applyFill="1" applyBorder="1"/>
    <xf numFmtId="0" fontId="2" fillId="0" borderId="8" xfId="0" applyFont="1" applyFill="1" applyBorder="1"/>
    <xf numFmtId="1" fontId="2" fillId="0" borderId="0" xfId="0" applyNumberFormat="1" applyFont="1" applyFill="1" applyBorder="1"/>
    <xf numFmtId="0" fontId="2" fillId="0" borderId="10" xfId="0" applyFont="1" applyFill="1" applyBorder="1"/>
    <xf numFmtId="165" fontId="2" fillId="0" borderId="3" xfId="0" applyNumberFormat="1" applyFont="1" applyFill="1" applyBorder="1"/>
    <xf numFmtId="1" fontId="2" fillId="0" borderId="7" xfId="0" applyNumberFormat="1" applyFont="1" applyFill="1" applyBorder="1"/>
    <xf numFmtId="0" fontId="1" fillId="0" borderId="3" xfId="0" applyFont="1" applyBorder="1" applyAlignment="1">
      <alignment horizontal="center"/>
    </xf>
    <xf numFmtId="0" fontId="1" fillId="0" borderId="4" xfId="0" applyFont="1" applyBorder="1" applyAlignment="1">
      <alignment horizontal="center"/>
    </xf>
    <xf numFmtId="0" fontId="1" fillId="0" borderId="2" xfId="0" applyFont="1" applyBorder="1" applyAlignment="1">
      <alignment horizontal="center"/>
    </xf>
    <xf numFmtId="0" fontId="1" fillId="0" borderId="7"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0" fillId="0" borderId="0" xfId="0" applyAlignment="1">
      <alignment horizontal="left" vertical="top" wrapText="1"/>
    </xf>
  </cellXfs>
  <cellStyles count="1">
    <cellStyle name="Standard" xfId="0" builtinId="0"/>
  </cellStyles>
  <dxfs count="17">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A6A6A6"/>
        </patternFill>
      </fill>
    </dxf>
    <dxf>
      <fill>
        <patternFill>
          <bgColor rgb="FFA6A6A6"/>
        </patternFill>
      </fill>
    </dxf>
    <dxf>
      <fill>
        <patternFill>
          <bgColor rgb="FFA6A6A6"/>
        </patternFill>
      </fill>
    </dxf>
    <dxf>
      <fill>
        <patternFill>
          <bgColor rgb="FFA6A6A6"/>
        </patternFill>
      </fill>
    </dxf>
    <dxf>
      <fill>
        <patternFill>
          <bgColor rgb="FFD9D9D9"/>
        </patternFill>
      </fill>
    </dxf>
    <dxf>
      <fill>
        <patternFill>
          <bgColor rgb="FFD9D9D9"/>
        </patternFill>
      </fill>
    </dxf>
    <dxf>
      <fill>
        <patternFill>
          <bgColor rgb="FFD9D9D9"/>
        </patternFill>
      </fill>
    </dxf>
    <dxf>
      <fill>
        <patternFill>
          <bgColor rgb="FFD9D9D9"/>
        </patternFill>
      </fill>
    </dxf>
    <dxf>
      <fill>
        <patternFill>
          <bgColor rgb="FFA6A6A6"/>
        </patternFill>
      </fill>
    </dxf>
    <dxf>
      <fill>
        <patternFill>
          <bgColor rgb="FFA6A6A6"/>
        </patternFill>
      </fill>
    </dxf>
    <dxf>
      <fill>
        <patternFill>
          <bgColor rgb="FFA6A6A6"/>
        </patternFill>
      </fill>
    </dxf>
    <dxf>
      <fill>
        <patternFill>
          <bgColor rgb="FFA6A6A6"/>
        </patternFill>
      </fill>
    </dxf>
    <dxf>
      <fill>
        <patternFill>
          <bgColor rgb="FFA6A6A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88"/>
  <sheetViews>
    <sheetView tabSelected="1" view="pageBreakPreview" zoomScale="60" zoomScaleNormal="100" workbookViewId="0">
      <selection sqref="A1:AH1"/>
    </sheetView>
  </sheetViews>
  <sheetFormatPr baseColWidth="10" defaultRowHeight="15" x14ac:dyDescent="0.25"/>
  <cols>
    <col min="1" max="1" width="14.42578125" bestFit="1" customWidth="1"/>
    <col min="2" max="2" width="4" bestFit="1" customWidth="1"/>
    <col min="3" max="3" width="6.28515625" bestFit="1" customWidth="1"/>
    <col min="4" max="4" width="7.5703125" bestFit="1" customWidth="1"/>
    <col min="5" max="5" width="6.42578125" bestFit="1" customWidth="1"/>
    <col min="6" max="6" width="4" bestFit="1" customWidth="1"/>
    <col min="7" max="7" width="8.28515625" bestFit="1" customWidth="1"/>
    <col min="8" max="8" width="7.5703125" bestFit="1" customWidth="1"/>
    <col min="9" max="9" width="8.5703125" bestFit="1" customWidth="1"/>
    <col min="10" max="10" width="4" bestFit="1" customWidth="1"/>
    <col min="11" max="11" width="6.28515625" bestFit="1" customWidth="1"/>
    <col min="12" max="12" width="7.5703125" bestFit="1" customWidth="1"/>
    <col min="13" max="13" width="6.42578125" bestFit="1" customWidth="1"/>
    <col min="14" max="14" width="4" bestFit="1" customWidth="1"/>
    <col min="15" max="16" width="7.5703125" bestFit="1" customWidth="1"/>
    <col min="17" max="17" width="8.5703125" bestFit="1" customWidth="1"/>
    <col min="18" max="18" width="4" bestFit="1" customWidth="1"/>
    <col min="19" max="19" width="6.28515625" bestFit="1" customWidth="1"/>
    <col min="20" max="20" width="7.5703125" bestFit="1" customWidth="1"/>
    <col min="21" max="21" width="6.42578125" bestFit="1" customWidth="1"/>
    <col min="22" max="22" width="4" bestFit="1" customWidth="1"/>
    <col min="23" max="23" width="7.28515625" bestFit="1" customWidth="1"/>
    <col min="24" max="24" width="7.5703125" bestFit="1" customWidth="1"/>
    <col min="25" max="25" width="8.5703125" bestFit="1" customWidth="1"/>
    <col min="26" max="26" width="4" bestFit="1" customWidth="1"/>
    <col min="27" max="27" width="6.28515625" bestFit="1" customWidth="1"/>
    <col min="28" max="28" width="7.5703125" bestFit="1" customWidth="1"/>
    <col min="29" max="29" width="6.42578125" bestFit="1" customWidth="1"/>
    <col min="30" max="30" width="4" bestFit="1" customWidth="1"/>
    <col min="31" max="31" width="6.5703125" bestFit="1" customWidth="1"/>
    <col min="32" max="32" width="7.5703125" bestFit="1" customWidth="1"/>
    <col min="33" max="33" width="8.5703125" bestFit="1" customWidth="1"/>
    <col min="34" max="34" width="6.42578125" bestFit="1" customWidth="1"/>
  </cols>
  <sheetData>
    <row r="1" spans="1:34" ht="104.25" customHeight="1" x14ac:dyDescent="0.25">
      <c r="A1" s="30" t="s">
        <v>198</v>
      </c>
      <c r="B1" s="30"/>
      <c r="C1" s="30"/>
      <c r="D1" s="30"/>
      <c r="E1" s="30"/>
      <c r="F1" s="30"/>
      <c r="G1" s="30"/>
      <c r="H1" s="30"/>
      <c r="I1" s="30"/>
      <c r="J1" s="30"/>
      <c r="K1" s="30"/>
      <c r="L1" s="30"/>
      <c r="M1" s="30"/>
      <c r="N1" s="30"/>
      <c r="O1" s="30"/>
      <c r="P1" s="30"/>
      <c r="Q1" s="30"/>
      <c r="R1" s="30"/>
      <c r="S1" s="30"/>
      <c r="T1" s="30"/>
      <c r="U1" s="30"/>
      <c r="V1" s="30"/>
      <c r="W1" s="30"/>
      <c r="X1" s="30"/>
      <c r="Y1" s="30"/>
      <c r="Z1" s="30"/>
      <c r="AA1" s="30"/>
      <c r="AB1" s="30"/>
      <c r="AC1" s="30"/>
      <c r="AD1" s="30"/>
      <c r="AE1" s="30"/>
      <c r="AF1" s="30"/>
      <c r="AG1" s="30"/>
      <c r="AH1" s="30"/>
    </row>
    <row r="2" spans="1:34" ht="15.75" thickBot="1" x14ac:dyDescent="0.3">
      <c r="B2" s="27" t="s">
        <v>9</v>
      </c>
      <c r="C2" s="27"/>
      <c r="D2" s="27"/>
      <c r="E2" s="27"/>
      <c r="F2" s="27"/>
      <c r="G2" s="27"/>
      <c r="H2" s="27"/>
      <c r="I2" s="27"/>
      <c r="J2" s="27"/>
      <c r="K2" s="27"/>
      <c r="L2" s="27"/>
      <c r="M2" s="27"/>
      <c r="N2" s="27"/>
      <c r="O2" s="27"/>
      <c r="P2" s="27"/>
      <c r="Q2" s="28"/>
      <c r="R2" s="29" t="s">
        <v>10</v>
      </c>
      <c r="S2" s="27"/>
      <c r="T2" s="27"/>
      <c r="U2" s="27"/>
      <c r="V2" s="27"/>
      <c r="W2" s="27"/>
      <c r="X2" s="27"/>
      <c r="Y2" s="27"/>
      <c r="Z2" s="27"/>
      <c r="AA2" s="27"/>
      <c r="AB2" s="27"/>
      <c r="AC2" s="27"/>
      <c r="AD2" s="27"/>
      <c r="AE2" s="27"/>
      <c r="AF2" s="27"/>
      <c r="AG2" s="27"/>
      <c r="AH2" s="27"/>
    </row>
    <row r="3" spans="1:34" ht="15" customHeight="1" x14ac:dyDescent="0.25">
      <c r="A3" s="17" t="s">
        <v>191</v>
      </c>
      <c r="B3" s="26" t="s">
        <v>0</v>
      </c>
      <c r="C3" s="24"/>
      <c r="D3" s="24"/>
      <c r="E3" s="24"/>
      <c r="F3" s="24"/>
      <c r="G3" s="24"/>
      <c r="H3" s="24"/>
      <c r="I3" s="25"/>
      <c r="J3" s="24" t="s">
        <v>1</v>
      </c>
      <c r="K3" s="24"/>
      <c r="L3" s="24"/>
      <c r="M3" s="24"/>
      <c r="N3" s="24"/>
      <c r="O3" s="24"/>
      <c r="P3" s="24"/>
      <c r="Q3" s="25"/>
      <c r="R3" s="16"/>
      <c r="S3" s="16"/>
      <c r="T3" s="16"/>
      <c r="U3" s="24" t="s">
        <v>0</v>
      </c>
      <c r="V3" s="24"/>
      <c r="W3" s="24"/>
      <c r="X3" s="24"/>
      <c r="Y3" s="24"/>
      <c r="Z3" s="24"/>
      <c r="AA3" s="25"/>
      <c r="AB3" s="26" t="s">
        <v>1</v>
      </c>
      <c r="AC3" s="24"/>
      <c r="AD3" s="24"/>
      <c r="AE3" s="24"/>
      <c r="AF3" s="24"/>
      <c r="AG3" s="24"/>
      <c r="AH3" s="25"/>
    </row>
    <row r="4" spans="1:34" ht="15.75" thickBot="1" x14ac:dyDescent="0.3">
      <c r="A4" s="1" t="s">
        <v>192</v>
      </c>
      <c r="B4" s="18" t="s">
        <v>193</v>
      </c>
      <c r="C4" s="4" t="s">
        <v>6</v>
      </c>
      <c r="D4" s="4" t="s">
        <v>7</v>
      </c>
      <c r="E4" s="19" t="s">
        <v>8</v>
      </c>
      <c r="F4" s="18" t="s">
        <v>2</v>
      </c>
      <c r="G4" s="4" t="s">
        <v>3</v>
      </c>
      <c r="H4" s="4" t="s">
        <v>4</v>
      </c>
      <c r="I4" s="4" t="s">
        <v>5</v>
      </c>
      <c r="J4" s="18"/>
      <c r="K4" s="4" t="s">
        <v>6</v>
      </c>
      <c r="L4" s="4" t="s">
        <v>7</v>
      </c>
      <c r="M4" s="19" t="s">
        <v>8</v>
      </c>
      <c r="N4" s="18" t="s">
        <v>2</v>
      </c>
      <c r="O4" s="4" t="s">
        <v>3</v>
      </c>
      <c r="P4" s="4" t="s">
        <v>4</v>
      </c>
      <c r="Q4" s="19" t="s">
        <v>5</v>
      </c>
      <c r="R4" s="18" t="s">
        <v>193</v>
      </c>
      <c r="S4" s="4" t="s">
        <v>6</v>
      </c>
      <c r="T4" s="4" t="s">
        <v>7</v>
      </c>
      <c r="U4" s="19" t="s">
        <v>8</v>
      </c>
      <c r="V4" s="18" t="s">
        <v>2</v>
      </c>
      <c r="W4" s="4" t="s">
        <v>3</v>
      </c>
      <c r="X4" s="4" t="s">
        <v>4</v>
      </c>
      <c r="Y4" s="19" t="s">
        <v>5</v>
      </c>
      <c r="Z4" s="21" t="s">
        <v>193</v>
      </c>
      <c r="AA4" s="4" t="s">
        <v>6</v>
      </c>
      <c r="AB4" s="4" t="s">
        <v>7</v>
      </c>
      <c r="AC4" s="19" t="s">
        <v>8</v>
      </c>
      <c r="AD4" s="18" t="s">
        <v>2</v>
      </c>
      <c r="AE4" s="4" t="s">
        <v>3</v>
      </c>
      <c r="AF4" s="4" t="s">
        <v>4</v>
      </c>
      <c r="AG4" s="19" t="s">
        <v>5</v>
      </c>
      <c r="AH4" s="2" t="s">
        <v>8</v>
      </c>
    </row>
    <row r="5" spans="1:34" x14ac:dyDescent="0.25">
      <c r="A5" s="3" t="s">
        <v>11</v>
      </c>
      <c r="B5" s="20">
        <v>118</v>
      </c>
      <c r="C5" s="5">
        <v>-0.11188902202907899</v>
      </c>
      <c r="D5" s="6">
        <v>0.22770980572558899</v>
      </c>
      <c r="E5" s="5">
        <v>1</v>
      </c>
      <c r="F5" s="21">
        <v>118</v>
      </c>
      <c r="G5" s="5">
        <v>-5.8857583522015702</v>
      </c>
      <c r="H5" s="6">
        <v>0.95158730280211101</v>
      </c>
      <c r="I5" s="5">
        <v>1</v>
      </c>
      <c r="J5" s="7">
        <v>125</v>
      </c>
      <c r="K5" s="8">
        <v>8.4895342043971506E-2</v>
      </c>
      <c r="L5" s="22">
        <v>0.346538856062929</v>
      </c>
      <c r="M5" s="9">
        <v>1</v>
      </c>
      <c r="N5" s="7">
        <v>125</v>
      </c>
      <c r="O5" s="8">
        <v>68.383422697327902</v>
      </c>
      <c r="P5" s="22">
        <v>0.48951502373572098</v>
      </c>
      <c r="Q5" s="9">
        <v>1</v>
      </c>
      <c r="R5" s="10">
        <v>118</v>
      </c>
      <c r="S5" s="5">
        <v>4.1468175080284997E-2</v>
      </c>
      <c r="T5" s="6">
        <v>0.655701039046242</v>
      </c>
      <c r="U5" s="5">
        <v>1</v>
      </c>
      <c r="V5" s="21">
        <v>118</v>
      </c>
      <c r="W5" s="5">
        <v>-14.886188880841701</v>
      </c>
      <c r="X5" s="6">
        <v>0.39811649475153699</v>
      </c>
      <c r="Y5" s="11">
        <v>1</v>
      </c>
      <c r="Z5" s="7">
        <v>125</v>
      </c>
      <c r="AA5" s="8">
        <v>3.9583981609951198E-2</v>
      </c>
      <c r="AB5" s="6">
        <v>0.66117745112775195</v>
      </c>
      <c r="AC5" s="9">
        <v>1</v>
      </c>
      <c r="AD5" s="7">
        <v>125</v>
      </c>
      <c r="AE5" s="8">
        <v>7.61538425595535</v>
      </c>
      <c r="AF5" s="6">
        <v>0.53270674902774395</v>
      </c>
      <c r="AG5" s="9">
        <v>1</v>
      </c>
      <c r="AH5" s="9">
        <v>1</v>
      </c>
    </row>
    <row r="6" spans="1:34" x14ac:dyDescent="0.25">
      <c r="A6" s="3" t="s">
        <v>12</v>
      </c>
      <c r="B6" s="20">
        <v>118</v>
      </c>
      <c r="C6" s="5">
        <v>2.1752949546871E-2</v>
      </c>
      <c r="D6" s="6">
        <v>0.81513268622164203</v>
      </c>
      <c r="E6" s="5">
        <v>1</v>
      </c>
      <c r="F6" s="21">
        <v>118</v>
      </c>
      <c r="G6" s="5">
        <v>23.705514503736801</v>
      </c>
      <c r="H6" s="6">
        <v>0.30163285867395201</v>
      </c>
      <c r="I6" s="5">
        <v>1</v>
      </c>
      <c r="J6" s="10">
        <v>125</v>
      </c>
      <c r="K6" s="5">
        <v>-1.09843168017841E-2</v>
      </c>
      <c r="L6" s="6">
        <v>0.90323301200254003</v>
      </c>
      <c r="M6" s="11">
        <v>1</v>
      </c>
      <c r="N6" s="10">
        <v>125</v>
      </c>
      <c r="O6" s="5">
        <v>1.6241214013855201</v>
      </c>
      <c r="P6" s="6">
        <v>0.95005185478802001</v>
      </c>
      <c r="Q6" s="11">
        <v>1</v>
      </c>
      <c r="R6" s="10">
        <v>118</v>
      </c>
      <c r="S6" s="5">
        <v>-0.168616391719321</v>
      </c>
      <c r="T6" s="6">
        <v>6.7965317880134296E-2</v>
      </c>
      <c r="U6" s="5">
        <v>1</v>
      </c>
      <c r="V6" s="21">
        <v>118</v>
      </c>
      <c r="W6" s="5">
        <v>-4.5904014870464698</v>
      </c>
      <c r="X6" s="6">
        <v>0.27139780731435298</v>
      </c>
      <c r="Y6" s="11">
        <v>1</v>
      </c>
      <c r="Z6" s="10">
        <v>125</v>
      </c>
      <c r="AA6" s="5">
        <v>3.8555930328644197E-2</v>
      </c>
      <c r="AB6" s="6">
        <v>0.66945467421756899</v>
      </c>
      <c r="AC6" s="11">
        <v>1</v>
      </c>
      <c r="AD6" s="10">
        <v>125</v>
      </c>
      <c r="AE6" s="5">
        <v>1.4589434218750199</v>
      </c>
      <c r="AF6" s="6">
        <v>0.64800715429188105</v>
      </c>
      <c r="AG6" s="11">
        <v>1</v>
      </c>
      <c r="AH6" s="11">
        <v>1</v>
      </c>
    </row>
    <row r="7" spans="1:34" x14ac:dyDescent="0.25">
      <c r="A7" s="3" t="s">
        <v>13</v>
      </c>
      <c r="B7" s="20">
        <v>117</v>
      </c>
      <c r="C7" s="5">
        <v>0.101271755330565</v>
      </c>
      <c r="D7" s="6">
        <v>0.27727714394943398</v>
      </c>
      <c r="E7" s="5">
        <v>1</v>
      </c>
      <c r="F7" s="21">
        <v>117</v>
      </c>
      <c r="G7" s="5">
        <v>7.3971796471691702</v>
      </c>
      <c r="H7" s="6">
        <v>8.1177589874354902E-2</v>
      </c>
      <c r="I7" s="5">
        <v>1</v>
      </c>
      <c r="J7" s="10">
        <v>125</v>
      </c>
      <c r="K7" s="5">
        <v>1.02999482221436E-2</v>
      </c>
      <c r="L7" s="6">
        <v>0.90923538586901098</v>
      </c>
      <c r="M7" s="11">
        <v>1</v>
      </c>
      <c r="N7" s="10">
        <v>125</v>
      </c>
      <c r="O7" s="5">
        <v>-4.1769657524748398</v>
      </c>
      <c r="P7" s="6">
        <v>0.35680262923262102</v>
      </c>
      <c r="Q7" s="11">
        <v>1</v>
      </c>
      <c r="R7" s="10">
        <v>117</v>
      </c>
      <c r="S7" s="5">
        <v>0.100018418341598</v>
      </c>
      <c r="T7" s="6">
        <v>0.28329710088819299</v>
      </c>
      <c r="U7" s="5">
        <v>1</v>
      </c>
      <c r="V7" s="21">
        <v>117</v>
      </c>
      <c r="W7" s="5">
        <v>0.69354416848086997</v>
      </c>
      <c r="X7" s="6">
        <v>0.37467231067238999</v>
      </c>
      <c r="Y7" s="11">
        <v>1</v>
      </c>
      <c r="Z7" s="10">
        <v>125</v>
      </c>
      <c r="AA7" s="5">
        <v>5.9299969601204199E-2</v>
      </c>
      <c r="AB7" s="6">
        <v>0.51123774795738297</v>
      </c>
      <c r="AC7" s="11">
        <v>1</v>
      </c>
      <c r="AD7" s="10">
        <v>125</v>
      </c>
      <c r="AE7" s="5">
        <v>0.289066013967055</v>
      </c>
      <c r="AF7" s="6">
        <v>0.60628070220542496</v>
      </c>
      <c r="AG7" s="11">
        <v>1</v>
      </c>
      <c r="AH7" s="11">
        <v>1</v>
      </c>
    </row>
    <row r="8" spans="1:34" x14ac:dyDescent="0.25">
      <c r="A8" s="3" t="s">
        <v>14</v>
      </c>
      <c r="B8" s="20">
        <v>117</v>
      </c>
      <c r="C8" s="5">
        <v>7.9101859278645298E-2</v>
      </c>
      <c r="D8" s="6">
        <v>0.39657141090607501</v>
      </c>
      <c r="E8" s="5">
        <v>1</v>
      </c>
      <c r="F8" s="21">
        <v>117</v>
      </c>
      <c r="G8" s="5">
        <v>15.6456660050462</v>
      </c>
      <c r="H8" s="6">
        <v>2.95513101375381E-2</v>
      </c>
      <c r="I8" s="5">
        <v>1</v>
      </c>
      <c r="J8" s="10">
        <v>124</v>
      </c>
      <c r="K8" s="5">
        <v>-6.9132754501694399E-2</v>
      </c>
      <c r="L8" s="6">
        <v>0.44549524345154401</v>
      </c>
      <c r="M8" s="11">
        <v>1</v>
      </c>
      <c r="N8" s="10">
        <v>124</v>
      </c>
      <c r="O8" s="5">
        <v>-7.8775545356535099</v>
      </c>
      <c r="P8" s="6">
        <v>0.40562282607070499</v>
      </c>
      <c r="Q8" s="11">
        <v>1</v>
      </c>
      <c r="R8" s="10">
        <v>117</v>
      </c>
      <c r="S8" s="5">
        <v>-8.2016460702668201E-2</v>
      </c>
      <c r="T8" s="6">
        <v>0.37934652179869499</v>
      </c>
      <c r="U8" s="5">
        <v>1</v>
      </c>
      <c r="V8" s="21">
        <v>117</v>
      </c>
      <c r="W8" s="5">
        <v>0.60907306374924797</v>
      </c>
      <c r="X8" s="6">
        <v>0.64511562428630698</v>
      </c>
      <c r="Y8" s="11">
        <v>1</v>
      </c>
      <c r="Z8" s="10">
        <v>124</v>
      </c>
      <c r="AA8" s="5">
        <v>-1.16399604743918E-2</v>
      </c>
      <c r="AB8" s="6">
        <v>0.89790465708114298</v>
      </c>
      <c r="AC8" s="11">
        <v>1</v>
      </c>
      <c r="AD8" s="10">
        <v>124</v>
      </c>
      <c r="AE8" s="5">
        <v>0.120987962282153</v>
      </c>
      <c r="AF8" s="6">
        <v>0.91854018885385302</v>
      </c>
      <c r="AG8" s="11">
        <v>1</v>
      </c>
      <c r="AH8" s="11">
        <v>1</v>
      </c>
    </row>
    <row r="9" spans="1:34" x14ac:dyDescent="0.25">
      <c r="A9" s="3" t="s">
        <v>15</v>
      </c>
      <c r="B9" s="20">
        <v>136</v>
      </c>
      <c r="C9" s="5">
        <v>-2.6864550897433601E-2</v>
      </c>
      <c r="D9" s="6">
        <v>0.75621415277523596</v>
      </c>
      <c r="E9" s="5">
        <v>1</v>
      </c>
      <c r="F9" s="21">
        <v>136</v>
      </c>
      <c r="G9" s="5">
        <v>-1.1820243736399301</v>
      </c>
      <c r="H9" s="6">
        <v>0.78366418619425005</v>
      </c>
      <c r="I9" s="5">
        <v>1</v>
      </c>
      <c r="J9" s="10">
        <v>135</v>
      </c>
      <c r="K9" s="5">
        <v>0.109079781255285</v>
      </c>
      <c r="L9" s="6">
        <v>0.207897222462125</v>
      </c>
      <c r="M9" s="11">
        <v>1</v>
      </c>
      <c r="N9" s="10">
        <v>135</v>
      </c>
      <c r="O9" s="5">
        <v>1.6255209509508499</v>
      </c>
      <c r="P9" s="6">
        <v>0.73862038471243796</v>
      </c>
      <c r="Q9" s="11">
        <v>1</v>
      </c>
      <c r="R9" s="10">
        <v>136</v>
      </c>
      <c r="S9" s="5">
        <v>-9.0416058951028097E-2</v>
      </c>
      <c r="T9" s="6">
        <v>0.29517492282469798</v>
      </c>
      <c r="U9" s="5">
        <v>1</v>
      </c>
      <c r="V9" s="21">
        <v>136</v>
      </c>
      <c r="W9" s="5">
        <v>-0.77802683716360499</v>
      </c>
      <c r="X9" s="6">
        <v>0.29704121612461698</v>
      </c>
      <c r="Y9" s="11">
        <v>1</v>
      </c>
      <c r="Z9" s="10">
        <v>136</v>
      </c>
      <c r="AA9" s="5">
        <v>-6.1920592582150401E-2</v>
      </c>
      <c r="AB9" s="6">
        <v>0.47390842619116602</v>
      </c>
      <c r="AC9" s="11">
        <v>1</v>
      </c>
      <c r="AD9" s="10">
        <v>136</v>
      </c>
      <c r="AE9" s="5">
        <v>3.0514079952413502E-3</v>
      </c>
      <c r="AF9" s="6">
        <v>0.99602869544538397</v>
      </c>
      <c r="AG9" s="11">
        <v>1</v>
      </c>
      <c r="AH9" s="11">
        <v>1</v>
      </c>
    </row>
    <row r="10" spans="1:34" x14ac:dyDescent="0.25">
      <c r="A10" s="3" t="s">
        <v>16</v>
      </c>
      <c r="B10" s="20">
        <v>135</v>
      </c>
      <c r="C10" s="5">
        <v>2.8756656402769299E-2</v>
      </c>
      <c r="D10" s="6">
        <v>0.740581294945173</v>
      </c>
      <c r="E10" s="5">
        <v>1</v>
      </c>
      <c r="F10" s="21">
        <v>135</v>
      </c>
      <c r="G10" s="5">
        <v>7.1704302118453496E-3</v>
      </c>
      <c r="H10" s="6">
        <v>0.89747499022224098</v>
      </c>
      <c r="I10" s="5">
        <v>1</v>
      </c>
      <c r="J10" s="10">
        <v>135</v>
      </c>
      <c r="K10" s="5">
        <v>0.163152497277994</v>
      </c>
      <c r="L10" s="6">
        <v>5.8661438385936501E-2</v>
      </c>
      <c r="M10" s="11">
        <v>1</v>
      </c>
      <c r="N10" s="10">
        <v>135</v>
      </c>
      <c r="O10" s="5">
        <v>8.13380898020927E-2</v>
      </c>
      <c r="P10" s="6">
        <v>0.18353095031556199</v>
      </c>
      <c r="Q10" s="11">
        <v>1</v>
      </c>
      <c r="R10" s="10">
        <v>135</v>
      </c>
      <c r="S10" s="5">
        <v>-0.120826252695259</v>
      </c>
      <c r="T10" s="6">
        <v>0.16273272317073001</v>
      </c>
      <c r="U10" s="5">
        <v>1</v>
      </c>
      <c r="V10" s="21">
        <v>135</v>
      </c>
      <c r="W10" s="5">
        <v>-1.1284842409595E-2</v>
      </c>
      <c r="X10" s="6">
        <v>0.23587767661743</v>
      </c>
      <c r="Y10" s="11">
        <v>1</v>
      </c>
      <c r="Z10" s="10">
        <v>136</v>
      </c>
      <c r="AA10" s="5">
        <v>5.8430996824208499E-3</v>
      </c>
      <c r="AB10" s="6">
        <v>0.94617309610220002</v>
      </c>
      <c r="AC10" s="11">
        <v>1</v>
      </c>
      <c r="AD10" s="10">
        <v>136</v>
      </c>
      <c r="AE10" s="5">
        <v>-4.9419121480907702E-3</v>
      </c>
      <c r="AF10" s="6">
        <v>0.52334791066667796</v>
      </c>
      <c r="AG10" s="11">
        <v>1</v>
      </c>
      <c r="AH10" s="11">
        <v>1</v>
      </c>
    </row>
    <row r="11" spans="1:34" x14ac:dyDescent="0.25">
      <c r="A11" s="3" t="s">
        <v>17</v>
      </c>
      <c r="B11" s="20">
        <v>136</v>
      </c>
      <c r="C11" s="5">
        <v>-2.3691102749855E-2</v>
      </c>
      <c r="D11" s="6">
        <v>0.78426013581842402</v>
      </c>
      <c r="E11" s="5">
        <v>1</v>
      </c>
      <c r="F11" s="21">
        <v>136</v>
      </c>
      <c r="G11" s="5">
        <v>2.12359581891113E-4</v>
      </c>
      <c r="H11" s="6">
        <v>0.99034195193850405</v>
      </c>
      <c r="I11" s="5">
        <v>1</v>
      </c>
      <c r="J11" s="10">
        <v>135</v>
      </c>
      <c r="K11" s="5">
        <v>0.13874719833411001</v>
      </c>
      <c r="L11" s="6">
        <v>0.108520574587114</v>
      </c>
      <c r="M11" s="11">
        <v>1</v>
      </c>
      <c r="N11" s="10">
        <v>135</v>
      </c>
      <c r="O11" s="5">
        <v>5.8795629768237699E-3</v>
      </c>
      <c r="P11" s="6">
        <v>0.75988323913426903</v>
      </c>
      <c r="Q11" s="11">
        <v>1</v>
      </c>
      <c r="R11" s="10">
        <v>136</v>
      </c>
      <c r="S11" s="5">
        <v>1.49580728993748E-2</v>
      </c>
      <c r="T11" s="6">
        <v>0.862777866142446</v>
      </c>
      <c r="U11" s="5">
        <v>1</v>
      </c>
      <c r="V11" s="21">
        <v>136</v>
      </c>
      <c r="W11" s="5">
        <v>-6.1461646702424698E-4</v>
      </c>
      <c r="X11" s="6">
        <v>0.84289567310592295</v>
      </c>
      <c r="Y11" s="11">
        <v>1</v>
      </c>
      <c r="Z11" s="10">
        <v>136</v>
      </c>
      <c r="AA11" s="5">
        <v>-3.9502510992575797E-2</v>
      </c>
      <c r="AB11" s="6">
        <v>0.64795813260292101</v>
      </c>
      <c r="AC11" s="11">
        <v>1</v>
      </c>
      <c r="AD11" s="10">
        <v>136</v>
      </c>
      <c r="AE11" s="5">
        <v>4.4275665874109302E-4</v>
      </c>
      <c r="AF11" s="6">
        <v>0.85419213094531199</v>
      </c>
      <c r="AG11" s="11">
        <v>1</v>
      </c>
      <c r="AH11" s="11">
        <v>1</v>
      </c>
    </row>
    <row r="12" spans="1:34" x14ac:dyDescent="0.25">
      <c r="A12" s="3" t="s">
        <v>18</v>
      </c>
      <c r="B12" s="20">
        <v>136</v>
      </c>
      <c r="C12" s="5">
        <v>3.14457692758928E-2</v>
      </c>
      <c r="D12" s="6">
        <v>0.71628927113025198</v>
      </c>
      <c r="E12" s="5">
        <v>1</v>
      </c>
      <c r="F12" s="21">
        <v>136</v>
      </c>
      <c r="G12" s="5">
        <v>1.5991118938711298E-2</v>
      </c>
      <c r="H12" s="6">
        <v>0.39959146526818401</v>
      </c>
      <c r="I12" s="5">
        <v>1</v>
      </c>
      <c r="J12" s="10">
        <v>135</v>
      </c>
      <c r="K12" s="5">
        <v>0.15346258850099401</v>
      </c>
      <c r="L12" s="6">
        <v>7.5562418226441094E-2</v>
      </c>
      <c r="M12" s="11">
        <v>1</v>
      </c>
      <c r="N12" s="10">
        <v>135</v>
      </c>
      <c r="O12" s="5">
        <v>2.0771217550081902E-2</v>
      </c>
      <c r="P12" s="6">
        <v>0.31535221139745001</v>
      </c>
      <c r="Q12" s="11">
        <v>1</v>
      </c>
      <c r="R12" s="10">
        <v>136</v>
      </c>
      <c r="S12" s="5">
        <v>-6.7269452143213004E-2</v>
      </c>
      <c r="T12" s="6">
        <v>0.436491915394837</v>
      </c>
      <c r="U12" s="5">
        <v>1</v>
      </c>
      <c r="V12" s="21">
        <v>136</v>
      </c>
      <c r="W12" s="5">
        <v>-2.72776813337486E-3</v>
      </c>
      <c r="X12" s="6">
        <v>0.41030239510866101</v>
      </c>
      <c r="Y12" s="11">
        <v>1</v>
      </c>
      <c r="Z12" s="10">
        <v>136</v>
      </c>
      <c r="AA12" s="5">
        <v>5.3836402272456299E-2</v>
      </c>
      <c r="AB12" s="6">
        <v>0.533618710109943</v>
      </c>
      <c r="AC12" s="11">
        <v>1</v>
      </c>
      <c r="AD12" s="10">
        <v>136</v>
      </c>
      <c r="AE12" s="5">
        <v>1.7968211497321001E-3</v>
      </c>
      <c r="AF12" s="6">
        <v>0.48882699970418603</v>
      </c>
      <c r="AG12" s="11">
        <v>1</v>
      </c>
      <c r="AH12" s="11">
        <v>1</v>
      </c>
    </row>
    <row r="13" spans="1:34" x14ac:dyDescent="0.25">
      <c r="A13" s="3" t="s">
        <v>19</v>
      </c>
      <c r="B13" s="20">
        <v>135</v>
      </c>
      <c r="C13" s="5">
        <v>-3.10668113736574E-2</v>
      </c>
      <c r="D13" s="6">
        <v>0.72057268867369295</v>
      </c>
      <c r="E13" s="5">
        <v>1</v>
      </c>
      <c r="F13" s="21">
        <v>135</v>
      </c>
      <c r="G13" s="5">
        <v>1.15557023812526E-3</v>
      </c>
      <c r="H13" s="6">
        <v>0.78519677204184501</v>
      </c>
      <c r="I13" s="5">
        <v>1</v>
      </c>
      <c r="J13" s="10">
        <v>134</v>
      </c>
      <c r="K13" s="5">
        <v>8.3816341112526699E-2</v>
      </c>
      <c r="L13" s="6">
        <v>0.33562282013602901</v>
      </c>
      <c r="M13" s="11">
        <v>1</v>
      </c>
      <c r="N13" s="10">
        <v>134</v>
      </c>
      <c r="O13" s="5">
        <v>3.4644548201016E-3</v>
      </c>
      <c r="P13" s="6">
        <v>0.48410695352166799</v>
      </c>
      <c r="Q13" s="11">
        <v>1</v>
      </c>
      <c r="R13" s="10">
        <v>135</v>
      </c>
      <c r="S13" s="5">
        <v>5.5286249965469901E-4</v>
      </c>
      <c r="T13" s="6">
        <v>0.99492233808000696</v>
      </c>
      <c r="U13" s="5">
        <v>1</v>
      </c>
      <c r="V13" s="21">
        <v>135</v>
      </c>
      <c r="W13" s="5">
        <v>-2.0878829826420299E-5</v>
      </c>
      <c r="X13" s="6">
        <v>0.97744843544272997</v>
      </c>
      <c r="Y13" s="11">
        <v>1</v>
      </c>
      <c r="Z13" s="10">
        <v>135</v>
      </c>
      <c r="AA13" s="5">
        <v>5.6338984322675902E-2</v>
      </c>
      <c r="AB13" s="6">
        <v>0.51631993008509003</v>
      </c>
      <c r="AC13" s="11">
        <v>1</v>
      </c>
      <c r="AD13" s="10">
        <v>135</v>
      </c>
      <c r="AE13" s="5">
        <v>6.1304944981697203E-4</v>
      </c>
      <c r="AF13" s="6">
        <v>0.32153737540691602</v>
      </c>
      <c r="AG13" s="11">
        <v>1</v>
      </c>
      <c r="AH13" s="11">
        <v>1</v>
      </c>
    </row>
    <row r="14" spans="1:34" x14ac:dyDescent="0.25">
      <c r="A14" s="3" t="s">
        <v>20</v>
      </c>
      <c r="B14" s="20">
        <v>135</v>
      </c>
      <c r="C14" s="5">
        <v>-3.7653414491747299E-2</v>
      </c>
      <c r="D14" s="6">
        <v>0.66459438126821502</v>
      </c>
      <c r="E14" s="5">
        <v>1</v>
      </c>
      <c r="F14" s="21">
        <v>135</v>
      </c>
      <c r="G14" s="5">
        <v>5.9791665226774197E-3</v>
      </c>
      <c r="H14" s="6">
        <v>0.14482569424731301</v>
      </c>
      <c r="I14" s="5">
        <v>1</v>
      </c>
      <c r="J14" s="10">
        <v>135</v>
      </c>
      <c r="K14" s="5">
        <v>3.7705747748567199E-2</v>
      </c>
      <c r="L14" s="6">
        <v>0.66415644393894602</v>
      </c>
      <c r="M14" s="11">
        <v>1</v>
      </c>
      <c r="N14" s="10">
        <v>135</v>
      </c>
      <c r="O14" s="5">
        <v>-1.23512771634354E-3</v>
      </c>
      <c r="P14" s="6">
        <v>0.787814616375204</v>
      </c>
      <c r="Q14" s="11">
        <v>1</v>
      </c>
      <c r="R14" s="10">
        <v>135</v>
      </c>
      <c r="S14" s="5">
        <v>-9.5075225880884504E-2</v>
      </c>
      <c r="T14" s="6">
        <v>0.27268998874931699</v>
      </c>
      <c r="U14" s="5">
        <v>1</v>
      </c>
      <c r="V14" s="21">
        <v>135</v>
      </c>
      <c r="W14" s="5">
        <v>-5.0442017338631095E-4</v>
      </c>
      <c r="X14" s="6">
        <v>0.48600520816088</v>
      </c>
      <c r="Y14" s="11">
        <v>1</v>
      </c>
      <c r="Z14" s="10">
        <v>136</v>
      </c>
      <c r="AA14" s="5">
        <v>-3.3554173329792103E-2</v>
      </c>
      <c r="AB14" s="6">
        <v>0.69816188480794605</v>
      </c>
      <c r="AC14" s="11">
        <v>1</v>
      </c>
      <c r="AD14" s="10">
        <v>136</v>
      </c>
      <c r="AE14" s="5">
        <v>-4.4846266263129299E-4</v>
      </c>
      <c r="AF14" s="6">
        <v>0.43730741438221499</v>
      </c>
      <c r="AG14" s="11">
        <v>1</v>
      </c>
      <c r="AH14" s="11">
        <v>1</v>
      </c>
    </row>
    <row r="15" spans="1:34" x14ac:dyDescent="0.25">
      <c r="A15" s="3" t="s">
        <v>21</v>
      </c>
      <c r="B15" s="20">
        <v>136</v>
      </c>
      <c r="C15" s="5">
        <v>-2.4824477088275902E-2</v>
      </c>
      <c r="D15" s="6">
        <v>0.774209788503746</v>
      </c>
      <c r="E15" s="5">
        <v>1</v>
      </c>
      <c r="F15" s="21">
        <v>136</v>
      </c>
      <c r="G15" s="5">
        <v>-1.78102209706049E-2</v>
      </c>
      <c r="H15" s="6">
        <v>0.49854819049565702</v>
      </c>
      <c r="I15" s="5">
        <v>1</v>
      </c>
      <c r="J15" s="10">
        <v>135</v>
      </c>
      <c r="K15" s="5">
        <v>0.121853286380253</v>
      </c>
      <c r="L15" s="6">
        <v>0.15916247527993599</v>
      </c>
      <c r="M15" s="11">
        <v>1</v>
      </c>
      <c r="N15" s="10">
        <v>135</v>
      </c>
      <c r="O15" s="5">
        <v>9.9628613798928706E-3</v>
      </c>
      <c r="P15" s="6">
        <v>0.74842587981124598</v>
      </c>
      <c r="Q15" s="11">
        <v>1</v>
      </c>
      <c r="R15" s="10">
        <v>136</v>
      </c>
      <c r="S15" s="5">
        <v>5.5709309737697103E-2</v>
      </c>
      <c r="T15" s="6">
        <v>0.51945842558934197</v>
      </c>
      <c r="U15" s="5">
        <v>1</v>
      </c>
      <c r="V15" s="21">
        <v>136</v>
      </c>
      <c r="W15" s="5">
        <v>6.1839390651054096E-4</v>
      </c>
      <c r="X15" s="6">
        <v>0.89475454679353605</v>
      </c>
      <c r="Y15" s="11">
        <v>1</v>
      </c>
      <c r="Z15" s="10">
        <v>136</v>
      </c>
      <c r="AA15" s="5">
        <v>2.0784501121668898E-3</v>
      </c>
      <c r="AB15" s="6">
        <v>0.98084065981069501</v>
      </c>
      <c r="AC15" s="11">
        <v>1</v>
      </c>
      <c r="AD15" s="10">
        <v>136</v>
      </c>
      <c r="AE15" s="5">
        <v>2.2698913959012601E-3</v>
      </c>
      <c r="AF15" s="6">
        <v>0.55938441665541405</v>
      </c>
      <c r="AG15" s="11">
        <v>1</v>
      </c>
      <c r="AH15" s="11">
        <v>1</v>
      </c>
    </row>
    <row r="16" spans="1:34" x14ac:dyDescent="0.25">
      <c r="A16" s="3" t="s">
        <v>22</v>
      </c>
      <c r="B16" s="20">
        <v>135</v>
      </c>
      <c r="C16" s="5">
        <v>-6.8651920351587403E-2</v>
      </c>
      <c r="D16" s="6">
        <v>0.428839043626151</v>
      </c>
      <c r="E16" s="5">
        <v>1</v>
      </c>
      <c r="F16" s="21">
        <v>135</v>
      </c>
      <c r="G16" s="5">
        <v>-8.4457980662760099E-3</v>
      </c>
      <c r="H16" s="6">
        <v>0.30141882848489499</v>
      </c>
      <c r="I16" s="5">
        <v>1</v>
      </c>
      <c r="J16" s="10">
        <v>133</v>
      </c>
      <c r="K16" s="5">
        <v>2.7727568174007299E-2</v>
      </c>
      <c r="L16" s="6">
        <v>0.75138594730877495</v>
      </c>
      <c r="M16" s="11">
        <v>1</v>
      </c>
      <c r="N16" s="10">
        <v>133</v>
      </c>
      <c r="O16" s="5">
        <v>-1.3013873564929901E-3</v>
      </c>
      <c r="P16" s="6">
        <v>0.88497928646907698</v>
      </c>
      <c r="Q16" s="11">
        <v>1</v>
      </c>
      <c r="R16" s="10">
        <v>135</v>
      </c>
      <c r="S16" s="5">
        <v>-2.8960302850844499E-2</v>
      </c>
      <c r="T16" s="6">
        <v>0.73881026452017096</v>
      </c>
      <c r="U16" s="5">
        <v>1</v>
      </c>
      <c r="V16" s="21">
        <v>135</v>
      </c>
      <c r="W16" s="5">
        <v>-6.3417417400163294E-5</v>
      </c>
      <c r="X16" s="6">
        <v>0.96482932750849704</v>
      </c>
      <c r="Y16" s="11">
        <v>1</v>
      </c>
      <c r="Z16" s="10">
        <v>134</v>
      </c>
      <c r="AA16" s="5">
        <v>-2.6712827670330699E-2</v>
      </c>
      <c r="AB16" s="6">
        <v>0.75931455867792197</v>
      </c>
      <c r="AC16" s="11">
        <v>1</v>
      </c>
      <c r="AD16" s="10">
        <v>134</v>
      </c>
      <c r="AE16" s="5">
        <v>7.90144560379275E-4</v>
      </c>
      <c r="AF16" s="6">
        <v>0.48166465633426397</v>
      </c>
      <c r="AG16" s="11">
        <v>1</v>
      </c>
      <c r="AH16" s="11">
        <v>1</v>
      </c>
    </row>
    <row r="17" spans="1:34" x14ac:dyDescent="0.25">
      <c r="A17" s="3" t="s">
        <v>23</v>
      </c>
      <c r="B17" s="20">
        <v>135</v>
      </c>
      <c r="C17" s="5">
        <v>-0.11168371273789</v>
      </c>
      <c r="D17" s="6">
        <v>0.197182851986691</v>
      </c>
      <c r="E17" s="5">
        <v>1</v>
      </c>
      <c r="F17" s="21">
        <v>135</v>
      </c>
      <c r="G17" s="5">
        <v>-4.90374312433094E-3</v>
      </c>
      <c r="H17" s="6">
        <v>0.68164481603805804</v>
      </c>
      <c r="I17" s="5">
        <v>1</v>
      </c>
      <c r="J17" s="10">
        <v>134</v>
      </c>
      <c r="K17" s="5">
        <v>0.13096548396951599</v>
      </c>
      <c r="L17" s="6">
        <v>0.13146847436269399</v>
      </c>
      <c r="M17" s="11">
        <v>1</v>
      </c>
      <c r="N17" s="10">
        <v>134</v>
      </c>
      <c r="O17" s="5">
        <v>1.2751956434162401E-2</v>
      </c>
      <c r="P17" s="6">
        <v>0.383848979836033</v>
      </c>
      <c r="Q17" s="11">
        <v>1</v>
      </c>
      <c r="R17" s="10">
        <v>135</v>
      </c>
      <c r="S17" s="5">
        <v>6.4256175701378704E-2</v>
      </c>
      <c r="T17" s="6">
        <v>0.45904977994027102</v>
      </c>
      <c r="U17" s="5">
        <v>1</v>
      </c>
      <c r="V17" s="21">
        <v>135</v>
      </c>
      <c r="W17" s="5">
        <v>2.0440855189488398E-3</v>
      </c>
      <c r="X17" s="6">
        <v>0.32854977811785302</v>
      </c>
      <c r="Y17" s="11">
        <v>1</v>
      </c>
      <c r="Z17" s="10">
        <v>135</v>
      </c>
      <c r="AA17" s="5">
        <v>6.0962986898812098E-2</v>
      </c>
      <c r="AB17" s="6">
        <v>0.48243416957989999</v>
      </c>
      <c r="AC17" s="11">
        <v>1</v>
      </c>
      <c r="AD17" s="10">
        <v>135</v>
      </c>
      <c r="AE17" s="5">
        <v>4.0666364849323497E-3</v>
      </c>
      <c r="AF17" s="6">
        <v>2.4552249075583701E-2</v>
      </c>
      <c r="AG17" s="11">
        <v>1</v>
      </c>
      <c r="AH17" s="11">
        <v>1</v>
      </c>
    </row>
    <row r="18" spans="1:34" x14ac:dyDescent="0.25">
      <c r="A18" s="3" t="s">
        <v>24</v>
      </c>
      <c r="B18" s="20">
        <v>136</v>
      </c>
      <c r="C18" s="5">
        <v>-4.9689517047611202E-2</v>
      </c>
      <c r="D18" s="6">
        <v>0.56564255196008695</v>
      </c>
      <c r="E18" s="5">
        <v>1</v>
      </c>
      <c r="F18" s="21">
        <v>136</v>
      </c>
      <c r="G18" s="5">
        <v>-1.6024296782639901E-2</v>
      </c>
      <c r="H18" s="6">
        <v>0.69134627765571499</v>
      </c>
      <c r="I18" s="5">
        <v>1</v>
      </c>
      <c r="J18" s="10">
        <v>135</v>
      </c>
      <c r="K18" s="5">
        <v>0.12747645851796299</v>
      </c>
      <c r="L18" s="6">
        <v>0.14064655622035899</v>
      </c>
      <c r="M18" s="11">
        <v>1</v>
      </c>
      <c r="N18" s="10">
        <v>135</v>
      </c>
      <c r="O18" s="5">
        <v>1.45133440386507E-2</v>
      </c>
      <c r="P18" s="6">
        <v>0.76713382097570404</v>
      </c>
      <c r="Q18" s="11">
        <v>1</v>
      </c>
      <c r="R18" s="10">
        <v>136</v>
      </c>
      <c r="S18" s="5">
        <v>-2.9518922938199899E-2</v>
      </c>
      <c r="T18" s="6">
        <v>0.73299539941296599</v>
      </c>
      <c r="U18" s="5">
        <v>1</v>
      </c>
      <c r="V18" s="21">
        <v>136</v>
      </c>
      <c r="W18" s="5">
        <v>4.4742012276964202E-4</v>
      </c>
      <c r="X18" s="6">
        <v>0.95020223690872596</v>
      </c>
      <c r="Y18" s="11">
        <v>1</v>
      </c>
      <c r="Z18" s="10">
        <v>136</v>
      </c>
      <c r="AA18" s="5">
        <v>-7.2037789330672702E-2</v>
      </c>
      <c r="AB18" s="6">
        <v>0.404603976168386</v>
      </c>
      <c r="AC18" s="11">
        <v>1</v>
      </c>
      <c r="AD18" s="10">
        <v>136</v>
      </c>
      <c r="AE18" s="5">
        <v>2.6263688971717202E-3</v>
      </c>
      <c r="AF18" s="6">
        <v>0.67005645395210001</v>
      </c>
      <c r="AG18" s="11">
        <v>1</v>
      </c>
      <c r="AH18" s="11">
        <v>1</v>
      </c>
    </row>
    <row r="19" spans="1:34" x14ac:dyDescent="0.25">
      <c r="A19" s="3" t="s">
        <v>25</v>
      </c>
      <c r="B19" s="20">
        <v>136</v>
      </c>
      <c r="C19" s="5">
        <v>-6.5695148757353106E-2</v>
      </c>
      <c r="D19" s="6">
        <v>0.44732614198846599</v>
      </c>
      <c r="E19" s="5">
        <v>1</v>
      </c>
      <c r="F19" s="21">
        <v>136</v>
      </c>
      <c r="G19" s="5">
        <v>-1.9325392973117798E-2</v>
      </c>
      <c r="H19" s="6">
        <v>0.395657569344677</v>
      </c>
      <c r="I19" s="5">
        <v>1</v>
      </c>
      <c r="J19" s="10">
        <v>135</v>
      </c>
      <c r="K19" s="5">
        <v>7.2954864545865805E-2</v>
      </c>
      <c r="L19" s="6">
        <v>0.40040513897656299</v>
      </c>
      <c r="M19" s="11">
        <v>1</v>
      </c>
      <c r="N19" s="10">
        <v>135</v>
      </c>
      <c r="O19" s="5">
        <v>-9.6131137189134595E-3</v>
      </c>
      <c r="P19" s="6">
        <v>0.71991505794945498</v>
      </c>
      <c r="Q19" s="11">
        <v>1</v>
      </c>
      <c r="R19" s="10">
        <v>136</v>
      </c>
      <c r="S19" s="5">
        <v>6.6238108451062802E-2</v>
      </c>
      <c r="T19" s="6">
        <v>0.443572562415253</v>
      </c>
      <c r="U19" s="5">
        <v>1</v>
      </c>
      <c r="V19" s="21">
        <v>136</v>
      </c>
      <c r="W19" s="5">
        <v>2.6110539116712302E-3</v>
      </c>
      <c r="X19" s="6">
        <v>0.51816820527279095</v>
      </c>
      <c r="Y19" s="11">
        <v>1</v>
      </c>
      <c r="Z19" s="10">
        <v>136</v>
      </c>
      <c r="AA19" s="5">
        <v>1.8837598484955601E-2</v>
      </c>
      <c r="AB19" s="6">
        <v>0.82768324346916</v>
      </c>
      <c r="AC19" s="11">
        <v>1</v>
      </c>
      <c r="AD19" s="10">
        <v>136</v>
      </c>
      <c r="AE19" s="5">
        <v>1.3914683253551201E-3</v>
      </c>
      <c r="AF19" s="6">
        <v>0.68037178707275803</v>
      </c>
      <c r="AG19" s="11">
        <v>1</v>
      </c>
      <c r="AH19" s="11">
        <v>1</v>
      </c>
    </row>
    <row r="20" spans="1:34" x14ac:dyDescent="0.25">
      <c r="A20" s="3" t="s">
        <v>26</v>
      </c>
      <c r="B20" s="20">
        <v>135</v>
      </c>
      <c r="C20" s="5">
        <v>2.9161397537650999E-2</v>
      </c>
      <c r="D20" s="6">
        <v>0.73706276897504797</v>
      </c>
      <c r="E20" s="5">
        <v>1</v>
      </c>
      <c r="F20" s="21">
        <v>135</v>
      </c>
      <c r="G20" s="5">
        <v>-0.43443192936884101</v>
      </c>
      <c r="H20" s="6">
        <v>0.41437016447418201</v>
      </c>
      <c r="I20" s="5">
        <v>1</v>
      </c>
      <c r="J20" s="10">
        <v>134</v>
      </c>
      <c r="K20" s="5">
        <v>0.20072144260265101</v>
      </c>
      <c r="L20" s="6">
        <v>2.0046872022554101E-2</v>
      </c>
      <c r="M20" s="11">
        <v>1</v>
      </c>
      <c r="N20" s="10">
        <v>134</v>
      </c>
      <c r="O20" s="5">
        <v>0.48115598350643002</v>
      </c>
      <c r="P20" s="6">
        <v>0.39381120952326998</v>
      </c>
      <c r="Q20" s="11">
        <v>1</v>
      </c>
      <c r="R20" s="10">
        <v>135</v>
      </c>
      <c r="S20" s="5">
        <v>7.8408925613142506E-3</v>
      </c>
      <c r="T20" s="6">
        <v>0.92808286192431599</v>
      </c>
      <c r="U20" s="5">
        <v>1</v>
      </c>
      <c r="V20" s="21">
        <v>135</v>
      </c>
      <c r="W20" s="5">
        <v>-2.0468591120873899E-2</v>
      </c>
      <c r="X20" s="6">
        <v>0.82816772076238798</v>
      </c>
      <c r="Y20" s="11">
        <v>1</v>
      </c>
      <c r="Z20" s="10">
        <v>135</v>
      </c>
      <c r="AA20" s="5">
        <v>3.4730147323566198E-2</v>
      </c>
      <c r="AB20" s="6">
        <v>0.68923301099490297</v>
      </c>
      <c r="AC20" s="11">
        <v>1</v>
      </c>
      <c r="AD20" s="10">
        <v>135</v>
      </c>
      <c r="AE20" s="5">
        <v>-1.0211564732371199E-3</v>
      </c>
      <c r="AF20" s="6">
        <v>0.98861329438827095</v>
      </c>
      <c r="AG20" s="11">
        <v>1</v>
      </c>
      <c r="AH20" s="11">
        <v>1</v>
      </c>
    </row>
    <row r="21" spans="1:34" x14ac:dyDescent="0.25">
      <c r="A21" s="3" t="s">
        <v>27</v>
      </c>
      <c r="B21" s="20">
        <v>135</v>
      </c>
      <c r="C21" s="5">
        <v>2.57071111972366E-2</v>
      </c>
      <c r="D21" s="6">
        <v>0.76725981762239903</v>
      </c>
      <c r="E21" s="5">
        <v>1</v>
      </c>
      <c r="F21" s="21">
        <v>135</v>
      </c>
      <c r="G21" s="5">
        <v>1.26454627033838E-3</v>
      </c>
      <c r="H21" s="6">
        <v>0.98540434973583801</v>
      </c>
      <c r="I21" s="5">
        <v>1</v>
      </c>
      <c r="J21" s="10">
        <v>134</v>
      </c>
      <c r="K21" s="5">
        <v>0.15445944450332399</v>
      </c>
      <c r="L21" s="6">
        <v>7.4756378318608693E-2</v>
      </c>
      <c r="M21" s="11">
        <v>1</v>
      </c>
      <c r="N21" s="10">
        <v>134</v>
      </c>
      <c r="O21" s="5">
        <v>0.140951357070146</v>
      </c>
      <c r="P21" s="6">
        <v>5.0769559879870398E-2</v>
      </c>
      <c r="Q21" s="11">
        <v>1</v>
      </c>
      <c r="R21" s="10">
        <v>135</v>
      </c>
      <c r="S21" s="5">
        <v>5.6804269697708402E-2</v>
      </c>
      <c r="T21" s="6">
        <v>0.51285587644826103</v>
      </c>
      <c r="U21" s="5">
        <v>1</v>
      </c>
      <c r="V21" s="21">
        <v>135</v>
      </c>
      <c r="W21" s="5">
        <v>-4.4558929129246399E-3</v>
      </c>
      <c r="X21" s="6">
        <v>0.71458073624506002</v>
      </c>
      <c r="Y21" s="11">
        <v>1</v>
      </c>
      <c r="Z21" s="10">
        <v>135</v>
      </c>
      <c r="AA21" s="5">
        <v>3.8060602907224399E-2</v>
      </c>
      <c r="AB21" s="6">
        <v>0.66118992694581502</v>
      </c>
      <c r="AC21" s="11">
        <v>1</v>
      </c>
      <c r="AD21" s="10">
        <v>135</v>
      </c>
      <c r="AE21" s="5">
        <v>9.5340578998183399E-3</v>
      </c>
      <c r="AF21" s="6">
        <v>0.29972873258108801</v>
      </c>
      <c r="AG21" s="11">
        <v>1</v>
      </c>
      <c r="AH21" s="11">
        <v>1</v>
      </c>
    </row>
    <row r="22" spans="1:34" x14ac:dyDescent="0.25">
      <c r="A22" s="3" t="s">
        <v>28</v>
      </c>
      <c r="B22" s="20">
        <v>136</v>
      </c>
      <c r="C22" s="5">
        <v>-0.13889681471191101</v>
      </c>
      <c r="D22" s="6">
        <v>0.106814665219226</v>
      </c>
      <c r="E22" s="5">
        <v>1</v>
      </c>
      <c r="F22" s="21">
        <v>136</v>
      </c>
      <c r="G22" s="5">
        <v>-6.2825456282309594E-2</v>
      </c>
      <c r="H22" s="6">
        <v>1.7093069929132801E-2</v>
      </c>
      <c r="I22" s="5">
        <v>1</v>
      </c>
      <c r="J22" s="10">
        <v>135</v>
      </c>
      <c r="K22" s="5">
        <v>5.0647582104555097E-2</v>
      </c>
      <c r="L22" s="6">
        <v>0.55964145089512995</v>
      </c>
      <c r="M22" s="11">
        <v>1</v>
      </c>
      <c r="N22" s="10">
        <v>135</v>
      </c>
      <c r="O22" s="5">
        <v>6.6674781847872705E-2</v>
      </c>
      <c r="P22" s="6">
        <v>2.31746502615277E-2</v>
      </c>
      <c r="Q22" s="11">
        <v>1</v>
      </c>
      <c r="R22" s="10">
        <v>136</v>
      </c>
      <c r="S22" s="5">
        <v>8.9973370823307006E-3</v>
      </c>
      <c r="T22" s="6">
        <v>0.91720134425549704</v>
      </c>
      <c r="U22" s="5">
        <v>1</v>
      </c>
      <c r="V22" s="21">
        <v>136</v>
      </c>
      <c r="W22" s="5">
        <v>-5.6341847264241504E-3</v>
      </c>
      <c r="X22" s="6">
        <v>0.22789438950213101</v>
      </c>
      <c r="Y22" s="11">
        <v>1</v>
      </c>
      <c r="Z22" s="10">
        <v>136</v>
      </c>
      <c r="AA22" s="5">
        <v>8.1212627800491197E-2</v>
      </c>
      <c r="AB22" s="6">
        <v>0.34726598195527297</v>
      </c>
      <c r="AC22" s="11">
        <v>1</v>
      </c>
      <c r="AD22" s="10">
        <v>136</v>
      </c>
      <c r="AE22" s="5">
        <v>4.5139823132914602E-3</v>
      </c>
      <c r="AF22" s="6">
        <v>0.22473564203591001</v>
      </c>
      <c r="AG22" s="11">
        <v>1</v>
      </c>
      <c r="AH22" s="11">
        <v>1</v>
      </c>
    </row>
    <row r="23" spans="1:34" x14ac:dyDescent="0.25">
      <c r="A23" s="3" t="s">
        <v>29</v>
      </c>
      <c r="B23" s="20">
        <v>135</v>
      </c>
      <c r="C23" s="5">
        <v>0.16430547167085599</v>
      </c>
      <c r="D23" s="6">
        <v>5.68753408829571E-2</v>
      </c>
      <c r="E23" s="5">
        <v>1</v>
      </c>
      <c r="F23" s="21">
        <v>135</v>
      </c>
      <c r="G23" s="5">
        <v>-6.3021650324846402E-3</v>
      </c>
      <c r="H23" s="6">
        <v>0.80140207769626903</v>
      </c>
      <c r="I23" s="5">
        <v>1</v>
      </c>
      <c r="J23" s="10">
        <v>134</v>
      </c>
      <c r="K23" s="5">
        <v>-1.5226920269522401E-2</v>
      </c>
      <c r="L23" s="6">
        <v>0.86137579056180402</v>
      </c>
      <c r="M23" s="11">
        <v>1</v>
      </c>
      <c r="N23" s="10">
        <v>134</v>
      </c>
      <c r="O23" s="5">
        <v>5.1106894604735602E-2</v>
      </c>
      <c r="P23" s="6">
        <v>5.2171363926750397E-2</v>
      </c>
      <c r="Q23" s="11">
        <v>1</v>
      </c>
      <c r="R23" s="10">
        <v>135</v>
      </c>
      <c r="S23" s="5">
        <v>0.110851383103186</v>
      </c>
      <c r="T23" s="6">
        <v>0.20056326184022399</v>
      </c>
      <c r="U23" s="5">
        <v>1</v>
      </c>
      <c r="V23" s="21">
        <v>135</v>
      </c>
      <c r="W23" s="5">
        <v>3.5148554611326298E-3</v>
      </c>
      <c r="X23" s="6">
        <v>0.42645514331650802</v>
      </c>
      <c r="Y23" s="11">
        <v>1</v>
      </c>
      <c r="Z23" s="10">
        <v>135</v>
      </c>
      <c r="AA23" s="5">
        <v>8.3794458106313197E-2</v>
      </c>
      <c r="AB23" s="6">
        <v>0.33391871285186597</v>
      </c>
      <c r="AC23" s="11">
        <v>1</v>
      </c>
      <c r="AD23" s="10">
        <v>135</v>
      </c>
      <c r="AE23" s="5">
        <v>8.5659449589368403E-3</v>
      </c>
      <c r="AF23" s="6">
        <v>9.2921049999932399E-3</v>
      </c>
      <c r="AG23" s="11">
        <v>1</v>
      </c>
      <c r="AH23" s="11">
        <v>1</v>
      </c>
    </row>
    <row r="24" spans="1:34" x14ac:dyDescent="0.25">
      <c r="A24" s="3" t="s">
        <v>30</v>
      </c>
      <c r="B24" s="20">
        <v>129</v>
      </c>
      <c r="C24" s="5">
        <v>3.5106507946242399E-2</v>
      </c>
      <c r="D24" s="6">
        <v>0.69286204044947697</v>
      </c>
      <c r="E24" s="5">
        <v>1</v>
      </c>
      <c r="F24" s="21">
        <v>129</v>
      </c>
      <c r="G24" s="5">
        <v>-2.49432214305087E-3</v>
      </c>
      <c r="H24" s="6">
        <v>0.83046721495791498</v>
      </c>
      <c r="I24" s="5">
        <v>1</v>
      </c>
      <c r="J24" s="10">
        <v>128</v>
      </c>
      <c r="K24" s="5">
        <v>1.8806580146803899E-2</v>
      </c>
      <c r="L24" s="6">
        <v>0.833118606257232</v>
      </c>
      <c r="M24" s="11">
        <v>1</v>
      </c>
      <c r="N24" s="10">
        <v>128</v>
      </c>
      <c r="O24" s="5">
        <v>1.95090867811673E-3</v>
      </c>
      <c r="P24" s="6">
        <v>0.89216115034134502</v>
      </c>
      <c r="Q24" s="11">
        <v>1</v>
      </c>
      <c r="R24" s="10">
        <v>129</v>
      </c>
      <c r="S24" s="5">
        <v>0.105786909545469</v>
      </c>
      <c r="T24" s="6">
        <v>0.23280483924929801</v>
      </c>
      <c r="U24" s="5">
        <v>1</v>
      </c>
      <c r="V24" s="21">
        <v>129</v>
      </c>
      <c r="W24" s="5">
        <v>2.4484054615344399E-3</v>
      </c>
      <c r="X24" s="6">
        <v>0.22937450804714199</v>
      </c>
      <c r="Y24" s="11">
        <v>1</v>
      </c>
      <c r="Z24" s="10">
        <v>129</v>
      </c>
      <c r="AA24" s="5">
        <v>6.0193228114740503E-2</v>
      </c>
      <c r="AB24" s="6">
        <v>0.498010069816889</v>
      </c>
      <c r="AC24" s="11">
        <v>1</v>
      </c>
      <c r="AD24" s="10">
        <v>129</v>
      </c>
      <c r="AE24" s="5">
        <v>1.7960710192403201E-3</v>
      </c>
      <c r="AF24" s="6">
        <v>0.31083704903673498</v>
      </c>
      <c r="AG24" s="11">
        <v>1</v>
      </c>
      <c r="AH24" s="11">
        <v>1</v>
      </c>
    </row>
    <row r="25" spans="1:34" x14ac:dyDescent="0.25">
      <c r="A25" s="3" t="s">
        <v>31</v>
      </c>
      <c r="B25" s="20">
        <v>117</v>
      </c>
      <c r="C25" s="5">
        <v>1.6252042811141499E-2</v>
      </c>
      <c r="D25" s="6">
        <v>0.86193086923683204</v>
      </c>
      <c r="E25" s="5">
        <v>1</v>
      </c>
      <c r="F25" s="21">
        <v>117</v>
      </c>
      <c r="G25" s="5">
        <v>-1.46817143362534</v>
      </c>
      <c r="H25" s="6">
        <v>0.62786521850365495</v>
      </c>
      <c r="I25" s="5">
        <v>1</v>
      </c>
      <c r="J25" s="10">
        <v>124</v>
      </c>
      <c r="K25" s="5">
        <v>-4.8799993804340396E-3</v>
      </c>
      <c r="L25" s="6">
        <v>0.95710141229790702</v>
      </c>
      <c r="M25" s="11">
        <v>1</v>
      </c>
      <c r="N25" s="10">
        <v>124</v>
      </c>
      <c r="O25" s="5">
        <v>3.3068079444055001</v>
      </c>
      <c r="P25" s="6">
        <v>0.29058704804005397</v>
      </c>
      <c r="Q25" s="11">
        <v>1</v>
      </c>
      <c r="R25" s="10">
        <v>117</v>
      </c>
      <c r="S25" s="5">
        <v>-0.205925019763008</v>
      </c>
      <c r="T25" s="6">
        <v>2.5918259157287699E-2</v>
      </c>
      <c r="U25" s="5">
        <v>1</v>
      </c>
      <c r="V25" s="21">
        <v>117</v>
      </c>
      <c r="W25" s="5">
        <v>-1.2438766831561801</v>
      </c>
      <c r="X25" s="6">
        <v>2.0922611453769599E-2</v>
      </c>
      <c r="Y25" s="11">
        <v>1</v>
      </c>
      <c r="Z25" s="10">
        <v>124</v>
      </c>
      <c r="AA25" s="5">
        <v>-9.5818143811355005E-2</v>
      </c>
      <c r="AB25" s="6">
        <v>0.28977400220716898</v>
      </c>
      <c r="AC25" s="11">
        <v>1</v>
      </c>
      <c r="AD25" s="10">
        <v>124</v>
      </c>
      <c r="AE25" s="5">
        <v>-6.3877258354462702E-2</v>
      </c>
      <c r="AF25" s="6">
        <v>0.87046543525950204</v>
      </c>
      <c r="AG25" s="11">
        <v>1</v>
      </c>
      <c r="AH25" s="11">
        <v>1</v>
      </c>
    </row>
    <row r="26" spans="1:34" x14ac:dyDescent="0.25">
      <c r="A26" s="3" t="s">
        <v>32</v>
      </c>
      <c r="B26" s="20">
        <v>72</v>
      </c>
      <c r="C26" s="5">
        <v>7.8132416830146503E-2</v>
      </c>
      <c r="D26" s="6">
        <v>0.514161937263658</v>
      </c>
      <c r="E26" s="5">
        <v>1</v>
      </c>
      <c r="F26" s="21">
        <v>72</v>
      </c>
      <c r="G26" s="5">
        <v>-1.4926635091008901E-2</v>
      </c>
      <c r="H26" s="6">
        <v>0.86182795476623397</v>
      </c>
      <c r="I26" s="5">
        <v>1</v>
      </c>
      <c r="J26" s="10">
        <v>78</v>
      </c>
      <c r="K26" s="5">
        <v>6.8835955693534207E-2</v>
      </c>
      <c r="L26" s="6">
        <v>0.54928065815632698</v>
      </c>
      <c r="M26" s="11">
        <v>1</v>
      </c>
      <c r="N26" s="10">
        <v>78</v>
      </c>
      <c r="O26" s="5">
        <v>3.90618357603233E-2</v>
      </c>
      <c r="P26" s="6">
        <v>0.55081085727269996</v>
      </c>
      <c r="Q26" s="11">
        <v>1</v>
      </c>
      <c r="R26" s="10">
        <v>72</v>
      </c>
      <c r="S26" s="5">
        <v>-0.10683065392392101</v>
      </c>
      <c r="T26" s="6">
        <v>0.37175916464851899</v>
      </c>
      <c r="U26" s="5">
        <v>1</v>
      </c>
      <c r="V26" s="21">
        <v>72</v>
      </c>
      <c r="W26" s="5">
        <v>1.01172597269683E-2</v>
      </c>
      <c r="X26" s="6">
        <v>0.54279440613034702</v>
      </c>
      <c r="Y26" s="11">
        <v>1</v>
      </c>
      <c r="Z26" s="10">
        <v>78</v>
      </c>
      <c r="AA26" s="5">
        <v>-9.3492971317453294E-2</v>
      </c>
      <c r="AB26" s="6">
        <v>0.41555222362288402</v>
      </c>
      <c r="AC26" s="11">
        <v>1</v>
      </c>
      <c r="AD26" s="10">
        <v>78</v>
      </c>
      <c r="AE26" s="5">
        <v>-1.18497828928166E-2</v>
      </c>
      <c r="AF26" s="6">
        <v>0.15949958351409199</v>
      </c>
      <c r="AG26" s="11">
        <v>1</v>
      </c>
      <c r="AH26" s="11">
        <v>1</v>
      </c>
    </row>
    <row r="27" spans="1:34" x14ac:dyDescent="0.25">
      <c r="A27" s="3" t="s">
        <v>33</v>
      </c>
      <c r="B27" s="20">
        <v>118</v>
      </c>
      <c r="C27" s="5">
        <v>5.2649173112298699E-2</v>
      </c>
      <c r="D27" s="6">
        <v>0.57124343756616103</v>
      </c>
      <c r="E27" s="5">
        <v>1</v>
      </c>
      <c r="F27" s="21">
        <v>118</v>
      </c>
      <c r="G27" s="5">
        <v>35.448193523573799</v>
      </c>
      <c r="H27" s="6">
        <v>0.32059453047849701</v>
      </c>
      <c r="I27" s="5">
        <v>1</v>
      </c>
      <c r="J27" s="10">
        <v>125</v>
      </c>
      <c r="K27" s="5">
        <v>6.9503714620629195E-2</v>
      </c>
      <c r="L27" s="6">
        <v>0.441180985118381</v>
      </c>
      <c r="M27" s="11">
        <v>1</v>
      </c>
      <c r="N27" s="10">
        <v>125</v>
      </c>
      <c r="O27" s="5">
        <v>-52.205665445642502</v>
      </c>
      <c r="P27" s="6">
        <v>0.199557739608614</v>
      </c>
      <c r="Q27" s="11">
        <v>1</v>
      </c>
      <c r="R27" s="10">
        <v>118</v>
      </c>
      <c r="S27" s="5">
        <v>0.12730494859251701</v>
      </c>
      <c r="T27" s="6">
        <v>0.169515880280975</v>
      </c>
      <c r="U27" s="5">
        <v>1</v>
      </c>
      <c r="V27" s="21">
        <v>118</v>
      </c>
      <c r="W27" s="5">
        <v>10.657418853611</v>
      </c>
      <c r="X27" s="6">
        <v>9.8223387253008193E-2</v>
      </c>
      <c r="Y27" s="11">
        <v>1</v>
      </c>
      <c r="Z27" s="10">
        <v>125</v>
      </c>
      <c r="AA27" s="5">
        <v>8.8488956050665799E-2</v>
      </c>
      <c r="AB27" s="6">
        <v>0.32643295193363098</v>
      </c>
      <c r="AC27" s="11">
        <v>1</v>
      </c>
      <c r="AD27" s="10">
        <v>125</v>
      </c>
      <c r="AE27" s="5">
        <v>5.4066717914776197</v>
      </c>
      <c r="AF27" s="6">
        <v>0.28274235215992499</v>
      </c>
      <c r="AG27" s="11">
        <v>1</v>
      </c>
      <c r="AH27" s="11">
        <v>1</v>
      </c>
    </row>
    <row r="28" spans="1:34" x14ac:dyDescent="0.25">
      <c r="A28" s="3" t="s">
        <v>34</v>
      </c>
      <c r="B28" s="20">
        <v>116</v>
      </c>
      <c r="C28" s="5">
        <v>-0.21357075216556101</v>
      </c>
      <c r="D28" s="6">
        <v>2.1338368472954301E-2</v>
      </c>
      <c r="E28" s="5">
        <v>1</v>
      </c>
      <c r="F28" s="21">
        <v>116</v>
      </c>
      <c r="G28" s="5">
        <v>-28.6505743724871</v>
      </c>
      <c r="H28" s="6">
        <v>0.48558202323688099</v>
      </c>
      <c r="I28" s="5">
        <v>1</v>
      </c>
      <c r="J28" s="10">
        <v>123</v>
      </c>
      <c r="K28" s="5">
        <v>4.4583472344636402E-2</v>
      </c>
      <c r="L28" s="6">
        <v>0.62438185796568002</v>
      </c>
      <c r="M28" s="11">
        <v>1</v>
      </c>
      <c r="N28" s="10">
        <v>123</v>
      </c>
      <c r="O28" s="5">
        <v>72.495149142045094</v>
      </c>
      <c r="P28" s="6">
        <v>0.11521071076681599</v>
      </c>
      <c r="Q28" s="11">
        <v>1</v>
      </c>
      <c r="R28" s="10">
        <v>116</v>
      </c>
      <c r="S28" s="5">
        <v>-0.10574950181156099</v>
      </c>
      <c r="T28" s="6">
        <v>0.25856317940191897</v>
      </c>
      <c r="U28" s="5">
        <v>1</v>
      </c>
      <c r="V28" s="21">
        <v>116</v>
      </c>
      <c r="W28" s="5">
        <v>-12.7778007169318</v>
      </c>
      <c r="X28" s="6">
        <v>8.1646216364366198E-2</v>
      </c>
      <c r="Y28" s="11">
        <v>1</v>
      </c>
      <c r="Z28" s="10">
        <v>123</v>
      </c>
      <c r="AA28" s="5">
        <v>-0.107131431786313</v>
      </c>
      <c r="AB28" s="6">
        <v>0.23823443802618499</v>
      </c>
      <c r="AC28" s="11">
        <v>1</v>
      </c>
      <c r="AD28" s="10">
        <v>123</v>
      </c>
      <c r="AE28" s="5">
        <v>-3.8889210054891499</v>
      </c>
      <c r="AF28" s="6">
        <v>0.49802973958145103</v>
      </c>
      <c r="AG28" s="11">
        <v>1</v>
      </c>
      <c r="AH28" s="11">
        <v>1</v>
      </c>
    </row>
    <row r="29" spans="1:34" x14ac:dyDescent="0.25">
      <c r="A29" s="3" t="s">
        <v>35</v>
      </c>
      <c r="B29" s="20">
        <v>118</v>
      </c>
      <c r="C29" s="5">
        <v>-7.1286490184727894E-2</v>
      </c>
      <c r="D29" s="6">
        <v>0.44302038915909903</v>
      </c>
      <c r="E29" s="5">
        <v>1</v>
      </c>
      <c r="F29" s="21">
        <v>118</v>
      </c>
      <c r="G29" s="5">
        <v>3.3723253996905802</v>
      </c>
      <c r="H29" s="6">
        <v>0.93036034405202295</v>
      </c>
      <c r="I29" s="5">
        <v>1</v>
      </c>
      <c r="J29" s="10">
        <v>125</v>
      </c>
      <c r="K29" s="5">
        <v>7.0199380688580004E-2</v>
      </c>
      <c r="L29" s="6">
        <v>0.43661120389840202</v>
      </c>
      <c r="M29" s="11">
        <v>1</v>
      </c>
      <c r="N29" s="10">
        <v>125</v>
      </c>
      <c r="O29" s="5">
        <v>45.674412276483501</v>
      </c>
      <c r="P29" s="6">
        <v>0.237540388098085</v>
      </c>
      <c r="Q29" s="11">
        <v>1</v>
      </c>
      <c r="R29" s="10">
        <v>118</v>
      </c>
      <c r="S29" s="5">
        <v>-4.6259066446447901E-2</v>
      </c>
      <c r="T29" s="6">
        <v>0.61889342187340901</v>
      </c>
      <c r="U29" s="5">
        <v>1</v>
      </c>
      <c r="V29" s="21">
        <v>118</v>
      </c>
      <c r="W29" s="5">
        <v>-7.5636048967689904</v>
      </c>
      <c r="X29" s="6">
        <v>0.27732713797953901</v>
      </c>
      <c r="Y29" s="11">
        <v>1</v>
      </c>
      <c r="Z29" s="10">
        <v>125</v>
      </c>
      <c r="AA29" s="5">
        <v>4.6846534619637503E-2</v>
      </c>
      <c r="AB29" s="6">
        <v>0.60391187164790106</v>
      </c>
      <c r="AC29" s="11">
        <v>1</v>
      </c>
      <c r="AD29" s="10">
        <v>125</v>
      </c>
      <c r="AE29" s="5">
        <v>2.10791180200235</v>
      </c>
      <c r="AF29" s="6">
        <v>0.66017843934732101</v>
      </c>
      <c r="AG29" s="11">
        <v>1</v>
      </c>
      <c r="AH29" s="11">
        <v>1</v>
      </c>
    </row>
    <row r="30" spans="1:34" x14ac:dyDescent="0.25">
      <c r="A30" s="3" t="s">
        <v>36</v>
      </c>
      <c r="B30" s="20">
        <v>135</v>
      </c>
      <c r="C30" s="5">
        <v>1.44635337304187E-2</v>
      </c>
      <c r="D30" s="6">
        <v>0.86776577917821796</v>
      </c>
      <c r="E30" s="5">
        <v>1</v>
      </c>
      <c r="F30" s="21">
        <v>135</v>
      </c>
      <c r="G30" s="5">
        <v>-355.65544790125</v>
      </c>
      <c r="H30" s="6">
        <v>0.51438103574665095</v>
      </c>
      <c r="I30" s="5">
        <v>1</v>
      </c>
      <c r="J30" s="10">
        <v>134</v>
      </c>
      <c r="K30" s="5">
        <v>-4.2300604031830197E-2</v>
      </c>
      <c r="L30" s="6">
        <v>0.62746730650240001</v>
      </c>
      <c r="M30" s="11">
        <v>1</v>
      </c>
      <c r="N30" s="10">
        <v>134</v>
      </c>
      <c r="O30" s="5">
        <v>203.98086872476799</v>
      </c>
      <c r="P30" s="6">
        <v>0.73514784932649402</v>
      </c>
      <c r="Q30" s="11">
        <v>1</v>
      </c>
      <c r="R30" s="10">
        <v>135</v>
      </c>
      <c r="S30" s="5">
        <v>-7.1287460630254901E-2</v>
      </c>
      <c r="T30" s="6">
        <v>0.411287916870757</v>
      </c>
      <c r="U30" s="5">
        <v>1</v>
      </c>
      <c r="V30" s="21">
        <v>135</v>
      </c>
      <c r="W30" s="5">
        <v>-98.854144470774997</v>
      </c>
      <c r="X30" s="6">
        <v>0.30326444857547402</v>
      </c>
      <c r="Y30" s="11">
        <v>1</v>
      </c>
      <c r="Z30" s="10">
        <v>135</v>
      </c>
      <c r="AA30" s="5">
        <v>5.6460878947588299E-2</v>
      </c>
      <c r="AB30" s="6">
        <v>0.51541126556200301</v>
      </c>
      <c r="AC30" s="11">
        <v>1</v>
      </c>
      <c r="AD30" s="10">
        <v>135</v>
      </c>
      <c r="AE30" s="5">
        <v>31.846829584255001</v>
      </c>
      <c r="AF30" s="6">
        <v>0.676669749658936</v>
      </c>
      <c r="AG30" s="11">
        <v>1</v>
      </c>
      <c r="AH30" s="11">
        <v>1</v>
      </c>
    </row>
    <row r="31" spans="1:34" x14ac:dyDescent="0.25">
      <c r="A31" s="3" t="s">
        <v>37</v>
      </c>
      <c r="B31" s="20">
        <v>118</v>
      </c>
      <c r="C31" s="5">
        <v>-6.76102969681356E-2</v>
      </c>
      <c r="D31" s="6">
        <v>0.466949990372865</v>
      </c>
      <c r="E31" s="5">
        <v>1</v>
      </c>
      <c r="F31" s="21">
        <v>118</v>
      </c>
      <c r="G31" s="5">
        <v>4.5333613589574204</v>
      </c>
      <c r="H31" s="6">
        <v>0.76601789587367497</v>
      </c>
      <c r="I31" s="5">
        <v>1</v>
      </c>
      <c r="J31" s="10">
        <v>125</v>
      </c>
      <c r="K31" s="5">
        <v>0.153103927522106</v>
      </c>
      <c r="L31" s="6">
        <v>8.8264861869184696E-2</v>
      </c>
      <c r="M31" s="11">
        <v>1</v>
      </c>
      <c r="N31" s="10">
        <v>125</v>
      </c>
      <c r="O31" s="5">
        <v>20.848309916992498</v>
      </c>
      <c r="P31" s="6">
        <v>0.151762944452418</v>
      </c>
      <c r="Q31" s="11">
        <v>1</v>
      </c>
      <c r="R31" s="10">
        <v>118</v>
      </c>
      <c r="S31" s="5">
        <v>-6.0913477378922699E-2</v>
      </c>
      <c r="T31" s="6">
        <v>0.51230373543150198</v>
      </c>
      <c r="U31" s="5">
        <v>1</v>
      </c>
      <c r="V31" s="21">
        <v>118</v>
      </c>
      <c r="W31" s="5">
        <v>-3.8857757839237101</v>
      </c>
      <c r="X31" s="6">
        <v>0.15628682952398801</v>
      </c>
      <c r="Y31" s="11">
        <v>1</v>
      </c>
      <c r="Z31" s="10">
        <v>125</v>
      </c>
      <c r="AA31" s="5">
        <v>4.5198751077875E-2</v>
      </c>
      <c r="AB31" s="6">
        <v>0.61671141107339</v>
      </c>
      <c r="AC31" s="11">
        <v>1</v>
      </c>
      <c r="AD31" s="10">
        <v>125</v>
      </c>
      <c r="AE31" s="5">
        <v>0.98890203386022102</v>
      </c>
      <c r="AF31" s="6">
        <v>0.58392713333282997</v>
      </c>
      <c r="AG31" s="11">
        <v>1</v>
      </c>
      <c r="AH31" s="11">
        <v>1</v>
      </c>
    </row>
    <row r="32" spans="1:34" x14ac:dyDescent="0.25">
      <c r="A32" s="3" t="s">
        <v>38</v>
      </c>
      <c r="B32" s="20">
        <v>116</v>
      </c>
      <c r="C32" s="5">
        <v>-6.0564346049733202E-2</v>
      </c>
      <c r="D32" s="6">
        <v>0.51839137344188502</v>
      </c>
      <c r="E32" s="5">
        <v>1</v>
      </c>
      <c r="F32" s="21">
        <v>116</v>
      </c>
      <c r="G32" s="5">
        <v>-0.77391340327428604</v>
      </c>
      <c r="H32" s="6">
        <v>0.93061139571906204</v>
      </c>
      <c r="I32" s="5">
        <v>1</v>
      </c>
      <c r="J32" s="10">
        <v>124</v>
      </c>
      <c r="K32" s="5">
        <v>0.14859351765322201</v>
      </c>
      <c r="L32" s="6">
        <v>9.9544353614959696E-2</v>
      </c>
      <c r="M32" s="11">
        <v>1</v>
      </c>
      <c r="N32" s="10">
        <v>124</v>
      </c>
      <c r="O32" s="5">
        <v>17.981709481092199</v>
      </c>
      <c r="P32" s="6">
        <v>5.1462642342800201E-2</v>
      </c>
      <c r="Q32" s="11">
        <v>1</v>
      </c>
      <c r="R32" s="10">
        <v>116</v>
      </c>
      <c r="S32" s="5">
        <v>-7.9451325725009403E-2</v>
      </c>
      <c r="T32" s="6">
        <v>0.396554299211276</v>
      </c>
      <c r="U32" s="5">
        <v>1</v>
      </c>
      <c r="V32" s="21">
        <v>116</v>
      </c>
      <c r="W32" s="5">
        <v>-3.1957965522923399</v>
      </c>
      <c r="X32" s="6">
        <v>4.67046336774374E-2</v>
      </c>
      <c r="Y32" s="11">
        <v>1</v>
      </c>
      <c r="Z32" s="10">
        <v>124</v>
      </c>
      <c r="AA32" s="5">
        <v>-2.7368971094808198E-2</v>
      </c>
      <c r="AB32" s="6">
        <v>0.76285187696841705</v>
      </c>
      <c r="AC32" s="11">
        <v>1</v>
      </c>
      <c r="AD32" s="10">
        <v>124</v>
      </c>
      <c r="AE32" s="5">
        <v>-0.23831755507222499</v>
      </c>
      <c r="AF32" s="6">
        <v>0.83676850022728</v>
      </c>
      <c r="AG32" s="11">
        <v>1</v>
      </c>
      <c r="AH32" s="11">
        <v>1</v>
      </c>
    </row>
    <row r="33" spans="1:34" x14ac:dyDescent="0.25">
      <c r="A33" s="3" t="s">
        <v>39</v>
      </c>
      <c r="B33" s="20">
        <v>118</v>
      </c>
      <c r="C33" s="5">
        <v>-6.1930075403244501E-2</v>
      </c>
      <c r="D33" s="6">
        <v>0.50527602679442596</v>
      </c>
      <c r="E33" s="5">
        <v>1</v>
      </c>
      <c r="F33" s="21">
        <v>118</v>
      </c>
      <c r="G33" s="5">
        <v>10.580964392966001</v>
      </c>
      <c r="H33" s="6">
        <v>0.66392391376364401</v>
      </c>
      <c r="I33" s="5">
        <v>1</v>
      </c>
      <c r="J33" s="10">
        <v>125</v>
      </c>
      <c r="K33" s="5">
        <v>0.111798887491556</v>
      </c>
      <c r="L33" s="6">
        <v>0.21449949357599499</v>
      </c>
      <c r="M33" s="11">
        <v>1</v>
      </c>
      <c r="N33" s="10">
        <v>125</v>
      </c>
      <c r="O33" s="5">
        <v>31.0935291231402</v>
      </c>
      <c r="P33" s="6">
        <v>0.20089793919660601</v>
      </c>
      <c r="Q33" s="11">
        <v>1</v>
      </c>
      <c r="R33" s="10">
        <v>118</v>
      </c>
      <c r="S33" s="5">
        <v>-8.9187553340703302E-2</v>
      </c>
      <c r="T33" s="6">
        <v>0.336840290057138</v>
      </c>
      <c r="U33" s="5">
        <v>1</v>
      </c>
      <c r="V33" s="21">
        <v>118</v>
      </c>
      <c r="W33" s="5">
        <v>-9.1811914727960904</v>
      </c>
      <c r="X33" s="6">
        <v>3.4327346054852402E-2</v>
      </c>
      <c r="Y33" s="11">
        <v>1</v>
      </c>
      <c r="Z33" s="10">
        <v>125</v>
      </c>
      <c r="AA33" s="5">
        <v>5.1994616791083997E-2</v>
      </c>
      <c r="AB33" s="6">
        <v>0.56470499630657001</v>
      </c>
      <c r="AC33" s="11">
        <v>1</v>
      </c>
      <c r="AD33" s="10">
        <v>125</v>
      </c>
      <c r="AE33" s="5">
        <v>1.5603007971661</v>
      </c>
      <c r="AF33" s="6">
        <v>0.60456767044409698</v>
      </c>
      <c r="AG33" s="11">
        <v>1</v>
      </c>
      <c r="AH33" s="11">
        <v>1</v>
      </c>
    </row>
    <row r="34" spans="1:34" x14ac:dyDescent="0.25">
      <c r="A34" s="3" t="s">
        <v>40</v>
      </c>
      <c r="B34" s="20">
        <v>117</v>
      </c>
      <c r="C34" s="5">
        <v>3.84335027799005E-3</v>
      </c>
      <c r="D34" s="6">
        <v>0.96719545356979397</v>
      </c>
      <c r="E34" s="5">
        <v>1</v>
      </c>
      <c r="F34" s="21">
        <v>117</v>
      </c>
      <c r="G34" s="5">
        <v>32.223226286160603</v>
      </c>
      <c r="H34" s="6">
        <v>0.26276094477853601</v>
      </c>
      <c r="I34" s="5">
        <v>1</v>
      </c>
      <c r="J34" s="10">
        <v>124</v>
      </c>
      <c r="K34" s="5">
        <v>0.13161673218254699</v>
      </c>
      <c r="L34" s="6">
        <v>0.14508177813013601</v>
      </c>
      <c r="M34" s="11">
        <v>1</v>
      </c>
      <c r="N34" s="10">
        <v>124</v>
      </c>
      <c r="O34" s="5">
        <v>51.855771951957699</v>
      </c>
      <c r="P34" s="6">
        <v>7.64352595326835E-2</v>
      </c>
      <c r="Q34" s="11">
        <v>1</v>
      </c>
      <c r="R34" s="10">
        <v>117</v>
      </c>
      <c r="S34" s="5">
        <v>-7.1806625272847494E-2</v>
      </c>
      <c r="T34" s="6">
        <v>0.44167839909208401</v>
      </c>
      <c r="U34" s="5">
        <v>1</v>
      </c>
      <c r="V34" s="21">
        <v>117</v>
      </c>
      <c r="W34" s="5">
        <v>-9.2428731634963306</v>
      </c>
      <c r="X34" s="6">
        <v>7.4582645679286796E-2</v>
      </c>
      <c r="Y34" s="11">
        <v>1</v>
      </c>
      <c r="Z34" s="10">
        <v>124</v>
      </c>
      <c r="AA34" s="5">
        <v>1.5470208613597601E-2</v>
      </c>
      <c r="AB34" s="6">
        <v>0.86458983534046896</v>
      </c>
      <c r="AC34" s="11">
        <v>1</v>
      </c>
      <c r="AD34" s="10">
        <v>124</v>
      </c>
      <c r="AE34" s="5">
        <v>-0.234267722026643</v>
      </c>
      <c r="AF34" s="6">
        <v>0.94896316573622297</v>
      </c>
      <c r="AG34" s="11">
        <v>1</v>
      </c>
      <c r="AH34" s="11">
        <v>1</v>
      </c>
    </row>
    <row r="35" spans="1:34" x14ac:dyDescent="0.25">
      <c r="A35" s="3" t="s">
        <v>41</v>
      </c>
      <c r="B35" s="20">
        <v>136</v>
      </c>
      <c r="C35" s="5">
        <v>0.29121516764196398</v>
      </c>
      <c r="D35" s="6">
        <v>5.82490967898049E-4</v>
      </c>
      <c r="E35" s="5">
        <v>0.10717833809324101</v>
      </c>
      <c r="F35" s="21">
        <v>136</v>
      </c>
      <c r="G35" s="5">
        <v>1.3692474577112701</v>
      </c>
      <c r="H35" s="6">
        <v>4.6729716138262101E-5</v>
      </c>
      <c r="I35" s="5">
        <v>8.5982677694402265E-3</v>
      </c>
      <c r="J35" s="10">
        <v>135</v>
      </c>
      <c r="K35" s="5">
        <v>7.3462291792999707E-2</v>
      </c>
      <c r="L35" s="6">
        <v>0.397127543423204</v>
      </c>
      <c r="M35" s="11">
        <v>1</v>
      </c>
      <c r="N35" s="10">
        <v>135</v>
      </c>
      <c r="O35" s="5">
        <v>0.38410492762276399</v>
      </c>
      <c r="P35" s="6">
        <v>0.368401763970582</v>
      </c>
      <c r="Q35" s="11">
        <v>1</v>
      </c>
      <c r="R35" s="10">
        <v>136</v>
      </c>
      <c r="S35" s="5">
        <v>7.0172050515783999E-2</v>
      </c>
      <c r="T35" s="6">
        <v>0.41691354656255503</v>
      </c>
      <c r="U35" s="5">
        <v>1</v>
      </c>
      <c r="V35" s="21">
        <v>136</v>
      </c>
      <c r="W35" s="5">
        <v>2.7934418699205401E-2</v>
      </c>
      <c r="X35" s="6">
        <v>0.65154490185282798</v>
      </c>
      <c r="Y35" s="11">
        <v>1</v>
      </c>
      <c r="Z35" s="10">
        <v>136</v>
      </c>
      <c r="AA35" s="5">
        <v>3.1992346030315699E-2</v>
      </c>
      <c r="AB35" s="6">
        <v>0.71157428961984004</v>
      </c>
      <c r="AC35" s="11">
        <v>1</v>
      </c>
      <c r="AD35" s="10">
        <v>136</v>
      </c>
      <c r="AE35" s="5">
        <v>-2.58417855287176E-3</v>
      </c>
      <c r="AF35" s="6">
        <v>0.96185882093493502</v>
      </c>
      <c r="AG35" s="11">
        <v>1</v>
      </c>
      <c r="AH35" s="11">
        <v>1</v>
      </c>
    </row>
    <row r="36" spans="1:34" x14ac:dyDescent="0.25">
      <c r="A36" s="3" t="s">
        <v>42</v>
      </c>
      <c r="B36" s="20">
        <v>136</v>
      </c>
      <c r="C36" s="5">
        <v>0.11437775218219901</v>
      </c>
      <c r="D36" s="6">
        <v>0.18487077173630101</v>
      </c>
      <c r="E36" s="5">
        <v>1</v>
      </c>
      <c r="F36" s="21">
        <v>136</v>
      </c>
      <c r="G36" s="5">
        <v>25.300653022598301</v>
      </c>
      <c r="H36" s="6">
        <v>0.18441066406871401</v>
      </c>
      <c r="I36" s="5">
        <v>1</v>
      </c>
      <c r="J36" s="10">
        <v>135</v>
      </c>
      <c r="K36" s="5">
        <v>8.9556030010992608E-3</v>
      </c>
      <c r="L36" s="6">
        <v>0.91789220238091396</v>
      </c>
      <c r="M36" s="11">
        <v>1</v>
      </c>
      <c r="N36" s="10">
        <v>135</v>
      </c>
      <c r="O36" s="5">
        <v>4.1599865424390297</v>
      </c>
      <c r="P36" s="6">
        <v>0.85018387941305495</v>
      </c>
      <c r="Q36" s="11">
        <v>1</v>
      </c>
      <c r="R36" s="10">
        <v>136</v>
      </c>
      <c r="S36" s="5">
        <v>0.10566367381502</v>
      </c>
      <c r="T36" s="6">
        <v>0.220840506660855</v>
      </c>
      <c r="U36" s="5">
        <v>1</v>
      </c>
      <c r="V36" s="21">
        <v>136</v>
      </c>
      <c r="W36" s="5">
        <v>4.7243964289237903</v>
      </c>
      <c r="X36" s="6">
        <v>0.15055491857349501</v>
      </c>
      <c r="Y36" s="11">
        <v>1</v>
      </c>
      <c r="Z36" s="10">
        <v>136</v>
      </c>
      <c r="AA36" s="5">
        <v>0.101085863683109</v>
      </c>
      <c r="AB36" s="6">
        <v>0.241608987593144</v>
      </c>
      <c r="AC36" s="11">
        <v>1</v>
      </c>
      <c r="AD36" s="10">
        <v>136</v>
      </c>
      <c r="AE36" s="5">
        <v>5.8914768660680998</v>
      </c>
      <c r="AF36" s="6">
        <v>3.02555074624342E-2</v>
      </c>
      <c r="AG36" s="11">
        <v>1</v>
      </c>
      <c r="AH36" s="11">
        <v>1</v>
      </c>
    </row>
    <row r="37" spans="1:34" x14ac:dyDescent="0.25">
      <c r="A37" s="3" t="s">
        <v>43</v>
      </c>
      <c r="B37" s="20">
        <v>136</v>
      </c>
      <c r="C37" s="5">
        <v>0.20877709734208499</v>
      </c>
      <c r="D37" s="6">
        <v>1.4719502937706901E-2</v>
      </c>
      <c r="E37" s="5">
        <v>1</v>
      </c>
      <c r="F37" s="21">
        <v>136</v>
      </c>
      <c r="G37" s="5">
        <v>0.85831337036955802</v>
      </c>
      <c r="H37" s="6">
        <v>1.3704182113202601E-3</v>
      </c>
      <c r="I37" s="5">
        <v>0.25215695088292783</v>
      </c>
      <c r="J37" s="10">
        <v>135</v>
      </c>
      <c r="K37" s="5">
        <v>7.6414152221038506E-2</v>
      </c>
      <c r="L37" s="6">
        <v>0.37838007576688198</v>
      </c>
      <c r="M37" s="11">
        <v>1</v>
      </c>
      <c r="N37" s="10">
        <v>135</v>
      </c>
      <c r="O37" s="5">
        <v>0.44809049712772703</v>
      </c>
      <c r="P37" s="6">
        <v>0.18755821281694701</v>
      </c>
      <c r="Q37" s="11">
        <v>1</v>
      </c>
      <c r="R37" s="10">
        <v>136</v>
      </c>
      <c r="S37" s="5">
        <v>3.6214281756381098E-2</v>
      </c>
      <c r="T37" s="6">
        <v>0.67553288958187896</v>
      </c>
      <c r="U37" s="5">
        <v>1</v>
      </c>
      <c r="V37" s="21">
        <v>136</v>
      </c>
      <c r="W37" s="5">
        <v>-6.0650769091956701E-3</v>
      </c>
      <c r="X37" s="6">
        <v>0.90118390931520398</v>
      </c>
      <c r="Y37" s="11">
        <v>1</v>
      </c>
      <c r="Z37" s="10">
        <v>136</v>
      </c>
      <c r="AA37" s="5">
        <v>-8.2013871514617608E-3</v>
      </c>
      <c r="AB37" s="6">
        <v>0.92450342710567501</v>
      </c>
      <c r="AC37" s="11">
        <v>1</v>
      </c>
      <c r="AD37" s="10">
        <v>136</v>
      </c>
      <c r="AE37" s="5">
        <v>-2.4264042800913599E-2</v>
      </c>
      <c r="AF37" s="6">
        <v>0.57197208951641199</v>
      </c>
      <c r="AG37" s="11">
        <v>1</v>
      </c>
      <c r="AH37" s="11">
        <v>1</v>
      </c>
    </row>
    <row r="38" spans="1:34" x14ac:dyDescent="0.25">
      <c r="A38" s="3" t="s">
        <v>44</v>
      </c>
      <c r="B38" s="20">
        <v>136</v>
      </c>
      <c r="C38" s="5">
        <v>-2.49390075477374E-2</v>
      </c>
      <c r="D38" s="6">
        <v>0.773196222275912</v>
      </c>
      <c r="E38" s="5">
        <v>1</v>
      </c>
      <c r="F38" s="21">
        <v>136</v>
      </c>
      <c r="G38" s="5">
        <v>4.6449321238051899E-2</v>
      </c>
      <c r="H38" s="6">
        <v>0.99673071959377801</v>
      </c>
      <c r="I38" s="5">
        <v>1</v>
      </c>
      <c r="J38" s="10">
        <v>135</v>
      </c>
      <c r="K38" s="5">
        <v>-3.90133487315662E-2</v>
      </c>
      <c r="L38" s="6">
        <v>0.65325125386063199</v>
      </c>
      <c r="M38" s="11">
        <v>1</v>
      </c>
      <c r="N38" s="10">
        <v>135</v>
      </c>
      <c r="O38" s="5">
        <v>0.85378046544749797</v>
      </c>
      <c r="P38" s="6">
        <v>0.94782247016677401</v>
      </c>
      <c r="Q38" s="11">
        <v>1</v>
      </c>
      <c r="R38" s="10">
        <v>136</v>
      </c>
      <c r="S38" s="5">
        <v>0.15003538166546099</v>
      </c>
      <c r="T38" s="6">
        <v>8.1258413480185004E-2</v>
      </c>
      <c r="U38" s="5">
        <v>1</v>
      </c>
      <c r="V38" s="21">
        <v>136</v>
      </c>
      <c r="W38" s="5">
        <v>3.0831814325659899</v>
      </c>
      <c r="X38" s="6">
        <v>0.117481630520979</v>
      </c>
      <c r="Y38" s="11">
        <v>1</v>
      </c>
      <c r="Z38" s="10">
        <v>136</v>
      </c>
      <c r="AA38" s="5">
        <v>0.147550823785602</v>
      </c>
      <c r="AB38" s="6">
        <v>8.64852577942372E-2</v>
      </c>
      <c r="AC38" s="11">
        <v>1</v>
      </c>
      <c r="AD38" s="10">
        <v>136</v>
      </c>
      <c r="AE38" s="5">
        <v>3.6500840957173901</v>
      </c>
      <c r="AF38" s="6">
        <v>2.2740818066756499E-2</v>
      </c>
      <c r="AG38" s="11">
        <v>1</v>
      </c>
      <c r="AH38" s="11">
        <v>1</v>
      </c>
    </row>
    <row r="39" spans="1:34" x14ac:dyDescent="0.25">
      <c r="A39" s="3" t="s">
        <v>45</v>
      </c>
      <c r="B39" s="20">
        <v>136</v>
      </c>
      <c r="C39" s="5">
        <v>0.13927381080763801</v>
      </c>
      <c r="D39" s="6">
        <v>0.105857250780208</v>
      </c>
      <c r="E39" s="5">
        <v>1</v>
      </c>
      <c r="F39" s="21">
        <v>136</v>
      </c>
      <c r="G39" s="5">
        <v>7.58029514143547</v>
      </c>
      <c r="H39" s="6">
        <v>4.82266972136811E-2</v>
      </c>
      <c r="I39" s="5">
        <v>1</v>
      </c>
      <c r="J39" s="10">
        <v>135</v>
      </c>
      <c r="K39" s="5">
        <v>2.8967265059943501E-2</v>
      </c>
      <c r="L39" s="6">
        <v>0.73874974116714598</v>
      </c>
      <c r="M39" s="11">
        <v>1</v>
      </c>
      <c r="N39" s="10">
        <v>135</v>
      </c>
      <c r="O39" s="5">
        <v>4.0198546007149396</v>
      </c>
      <c r="P39" s="6">
        <v>0.34359666735551098</v>
      </c>
      <c r="Q39" s="11">
        <v>1</v>
      </c>
      <c r="R39" s="10">
        <v>136</v>
      </c>
      <c r="S39" s="5">
        <v>2.38596936297658E-2</v>
      </c>
      <c r="T39" s="6">
        <v>0.78276283492806498</v>
      </c>
      <c r="U39" s="5">
        <v>1</v>
      </c>
      <c r="V39" s="21">
        <v>136</v>
      </c>
      <c r="W39" s="5">
        <v>0.154522733704788</v>
      </c>
      <c r="X39" s="6">
        <v>0.81960795739445103</v>
      </c>
      <c r="Y39" s="11">
        <v>1</v>
      </c>
      <c r="Z39" s="10">
        <v>136</v>
      </c>
      <c r="AA39" s="5">
        <v>4.1011719301870801E-2</v>
      </c>
      <c r="AB39" s="6">
        <v>0.63545737175839101</v>
      </c>
      <c r="AC39" s="11">
        <v>1</v>
      </c>
      <c r="AD39" s="10">
        <v>136</v>
      </c>
      <c r="AE39" s="5">
        <v>0.14005733905057399</v>
      </c>
      <c r="AF39" s="6">
        <v>0.79380491134893305</v>
      </c>
      <c r="AG39" s="11">
        <v>1</v>
      </c>
      <c r="AH39" s="11">
        <v>1</v>
      </c>
    </row>
    <row r="40" spans="1:34" x14ac:dyDescent="0.25">
      <c r="A40" s="3" t="s">
        <v>46</v>
      </c>
      <c r="B40" s="20">
        <v>135</v>
      </c>
      <c r="C40" s="5">
        <v>0.25158566985398501</v>
      </c>
      <c r="D40" s="6">
        <v>3.2454899041596702E-3</v>
      </c>
      <c r="E40" s="5">
        <v>0.59717014236537935</v>
      </c>
      <c r="F40" s="21">
        <v>135</v>
      </c>
      <c r="G40" s="5">
        <v>8.9992951539569397</v>
      </c>
      <c r="H40" s="6">
        <v>7.3802170479457399E-4</v>
      </c>
      <c r="I40" s="5">
        <v>0.1357959936822016</v>
      </c>
      <c r="J40" s="10">
        <v>134</v>
      </c>
      <c r="K40" s="5">
        <v>-2.8091682964082199E-2</v>
      </c>
      <c r="L40" s="6">
        <v>0.74729981827426395</v>
      </c>
      <c r="M40" s="11">
        <v>1</v>
      </c>
      <c r="N40" s="10">
        <v>134</v>
      </c>
      <c r="O40" s="5">
        <v>-2.5575594217531199</v>
      </c>
      <c r="P40" s="6">
        <v>0.56009244854697804</v>
      </c>
      <c r="Q40" s="11">
        <v>1</v>
      </c>
      <c r="R40" s="10">
        <v>135</v>
      </c>
      <c r="S40" s="5">
        <v>-3.4862002807715398E-2</v>
      </c>
      <c r="T40" s="6">
        <v>0.68811438471163999</v>
      </c>
      <c r="U40" s="5">
        <v>1</v>
      </c>
      <c r="V40" s="21">
        <v>135</v>
      </c>
      <c r="W40" s="5">
        <v>0.22195525408188199</v>
      </c>
      <c r="X40" s="6">
        <v>0.65139371482950204</v>
      </c>
      <c r="Y40" s="11">
        <v>1</v>
      </c>
      <c r="Z40" s="10">
        <v>135</v>
      </c>
      <c r="AA40" s="5">
        <v>-6.7171523409023702E-3</v>
      </c>
      <c r="AB40" s="6">
        <v>0.93836788465464505</v>
      </c>
      <c r="AC40" s="11">
        <v>1</v>
      </c>
      <c r="AD40" s="10">
        <v>135</v>
      </c>
      <c r="AE40" s="5">
        <v>-0.26807109086946301</v>
      </c>
      <c r="AF40" s="6">
        <v>0.60376093028218702</v>
      </c>
      <c r="AG40" s="11">
        <v>1</v>
      </c>
      <c r="AH40" s="11">
        <v>1</v>
      </c>
    </row>
    <row r="41" spans="1:34" x14ac:dyDescent="0.25">
      <c r="A41" s="3" t="s">
        <v>47</v>
      </c>
      <c r="B41" s="20">
        <v>136</v>
      </c>
      <c r="C41" s="5">
        <v>0.209020474568441</v>
      </c>
      <c r="D41" s="6">
        <v>1.4601466964593E-2</v>
      </c>
      <c r="E41" s="5">
        <v>1</v>
      </c>
      <c r="F41" s="21">
        <v>136</v>
      </c>
      <c r="G41" s="5">
        <v>7.5080158624496601E-2</v>
      </c>
      <c r="H41" s="6">
        <v>0.18418070951846099</v>
      </c>
      <c r="I41" s="5">
        <v>1</v>
      </c>
      <c r="J41" s="10">
        <v>135</v>
      </c>
      <c r="K41" s="5">
        <v>-9.11368610501406E-2</v>
      </c>
      <c r="L41" s="6">
        <v>0.29314039067219999</v>
      </c>
      <c r="M41" s="11">
        <v>1</v>
      </c>
      <c r="N41" s="10">
        <v>135</v>
      </c>
      <c r="O41" s="5">
        <v>6.4241548978745303E-2</v>
      </c>
      <c r="P41" s="6">
        <v>0.40888558900479199</v>
      </c>
      <c r="Q41" s="11">
        <v>1</v>
      </c>
      <c r="R41" s="10">
        <v>136</v>
      </c>
      <c r="S41" s="5">
        <v>-5.5778704092853397E-2</v>
      </c>
      <c r="T41" s="6">
        <v>0.51893747193999096</v>
      </c>
      <c r="U41" s="5">
        <v>1</v>
      </c>
      <c r="V41" s="21">
        <v>136</v>
      </c>
      <c r="W41" s="5">
        <v>-5.87442474091723E-3</v>
      </c>
      <c r="X41" s="6">
        <v>0.55721710613916198</v>
      </c>
      <c r="Y41" s="11">
        <v>1</v>
      </c>
      <c r="Z41" s="10">
        <v>136</v>
      </c>
      <c r="AA41" s="5">
        <v>9.7110738152129006E-2</v>
      </c>
      <c r="AB41" s="6">
        <v>0.26071474656853899</v>
      </c>
      <c r="AC41" s="11">
        <v>1</v>
      </c>
      <c r="AD41" s="10">
        <v>136</v>
      </c>
      <c r="AE41" s="5">
        <v>6.5932199751831304E-3</v>
      </c>
      <c r="AF41" s="6">
        <v>0.501055020679956</v>
      </c>
      <c r="AG41" s="11">
        <v>1</v>
      </c>
      <c r="AH41" s="11">
        <v>1</v>
      </c>
    </row>
    <row r="42" spans="1:34" x14ac:dyDescent="0.25">
      <c r="A42" s="3" t="s">
        <v>48</v>
      </c>
      <c r="B42" s="20">
        <v>135</v>
      </c>
      <c r="C42" s="5">
        <v>0.134709848872898</v>
      </c>
      <c r="D42" s="6">
        <v>0.119294526885696</v>
      </c>
      <c r="E42" s="5">
        <v>1</v>
      </c>
      <c r="F42" s="21">
        <v>135</v>
      </c>
      <c r="G42" s="5">
        <v>2.4334473079886398E-3</v>
      </c>
      <c r="H42" s="6">
        <v>0.52146657921265804</v>
      </c>
      <c r="I42" s="5">
        <v>1</v>
      </c>
      <c r="J42" s="10">
        <v>133</v>
      </c>
      <c r="K42" s="5">
        <v>6.3070455844674106E-2</v>
      </c>
      <c r="L42" s="6">
        <v>0.47077626788899901</v>
      </c>
      <c r="M42" s="11">
        <v>1</v>
      </c>
      <c r="N42" s="10">
        <v>133</v>
      </c>
      <c r="O42" s="5">
        <v>-6.3484151166149402E-4</v>
      </c>
      <c r="P42" s="6">
        <v>0.86604342081281205</v>
      </c>
      <c r="Q42" s="11">
        <v>1</v>
      </c>
      <c r="R42" s="10">
        <v>135</v>
      </c>
      <c r="S42" s="5">
        <v>-0.183070774182748</v>
      </c>
      <c r="T42" s="6">
        <v>3.3561064041906598E-2</v>
      </c>
      <c r="U42" s="5">
        <v>1</v>
      </c>
      <c r="V42" s="21">
        <v>135</v>
      </c>
      <c r="W42" s="5">
        <v>-1.37412905317585E-3</v>
      </c>
      <c r="X42" s="6">
        <v>3.5596353016096399E-2</v>
      </c>
      <c r="Y42" s="11">
        <v>1</v>
      </c>
      <c r="Z42" s="10">
        <v>134</v>
      </c>
      <c r="AA42" s="5">
        <v>-0.19218051722062399</v>
      </c>
      <c r="AB42" s="6">
        <v>2.6108942165985999E-2</v>
      </c>
      <c r="AC42" s="11">
        <v>1</v>
      </c>
      <c r="AD42" s="10">
        <v>134</v>
      </c>
      <c r="AE42" s="5">
        <v>-9.1528177588535195E-4</v>
      </c>
      <c r="AF42" s="6">
        <v>5.1105064540154697E-2</v>
      </c>
      <c r="AG42" s="11">
        <v>1</v>
      </c>
      <c r="AH42" s="11">
        <v>1</v>
      </c>
    </row>
    <row r="43" spans="1:34" x14ac:dyDescent="0.25">
      <c r="A43" s="3" t="s">
        <v>49</v>
      </c>
      <c r="B43" s="20">
        <v>135</v>
      </c>
      <c r="C43" s="5">
        <v>5.5790831753407197E-2</v>
      </c>
      <c r="D43" s="6">
        <v>0.52041626330774804</v>
      </c>
      <c r="E43" s="5">
        <v>1</v>
      </c>
      <c r="F43" s="21">
        <v>135</v>
      </c>
      <c r="G43" s="5">
        <v>2.3341656858299899E-2</v>
      </c>
      <c r="H43" s="6">
        <v>0.55292744005990402</v>
      </c>
      <c r="I43" s="5">
        <v>1</v>
      </c>
      <c r="J43" s="10">
        <v>134</v>
      </c>
      <c r="K43" s="5">
        <v>0.19944047234581999</v>
      </c>
      <c r="L43" s="6">
        <v>2.0870324804421601E-2</v>
      </c>
      <c r="M43" s="11">
        <v>1</v>
      </c>
      <c r="N43" s="10">
        <v>134</v>
      </c>
      <c r="O43" s="5">
        <v>9.8132331297508396E-2</v>
      </c>
      <c r="P43" s="6">
        <v>2.9093487519847999E-2</v>
      </c>
      <c r="Q43" s="11">
        <v>1</v>
      </c>
      <c r="R43" s="10">
        <v>135</v>
      </c>
      <c r="S43" s="5">
        <v>-4.4966235137307298E-2</v>
      </c>
      <c r="T43" s="6">
        <v>0.60455303963628504</v>
      </c>
      <c r="U43" s="5">
        <v>1</v>
      </c>
      <c r="V43" s="21">
        <v>135</v>
      </c>
      <c r="W43" s="5">
        <v>-8.1506269321829697E-4</v>
      </c>
      <c r="X43" s="6">
        <v>0.90650789690338796</v>
      </c>
      <c r="Y43" s="11">
        <v>1</v>
      </c>
      <c r="Z43" s="10">
        <v>135</v>
      </c>
      <c r="AA43" s="5">
        <v>0.14086602160848499</v>
      </c>
      <c r="AB43" s="6">
        <v>0.103179266003235</v>
      </c>
      <c r="AC43" s="11">
        <v>1</v>
      </c>
      <c r="AD43" s="10">
        <v>135</v>
      </c>
      <c r="AE43" s="5">
        <v>7.6206157305003398E-3</v>
      </c>
      <c r="AF43" s="6">
        <v>0.213076772885158</v>
      </c>
      <c r="AG43" s="11">
        <v>1</v>
      </c>
      <c r="AH43" s="11">
        <v>1</v>
      </c>
    </row>
    <row r="44" spans="1:34" x14ac:dyDescent="0.25">
      <c r="A44" s="3" t="s">
        <v>50</v>
      </c>
      <c r="B44" s="20">
        <v>135</v>
      </c>
      <c r="C44" s="5">
        <v>1.05580808500345E-2</v>
      </c>
      <c r="D44" s="6">
        <v>0.90326613843943004</v>
      </c>
      <c r="E44" s="5">
        <v>1</v>
      </c>
      <c r="F44" s="21">
        <v>135</v>
      </c>
      <c r="G44" s="5">
        <v>-6.8111326564264094E-2</v>
      </c>
      <c r="H44" s="6">
        <v>0.33475820078535301</v>
      </c>
      <c r="I44" s="5">
        <v>1</v>
      </c>
      <c r="J44" s="10">
        <v>135</v>
      </c>
      <c r="K44" s="5">
        <v>-0.125351606920589</v>
      </c>
      <c r="L44" s="6">
        <v>0.147440665086607</v>
      </c>
      <c r="M44" s="11">
        <v>1</v>
      </c>
      <c r="N44" s="10">
        <v>135</v>
      </c>
      <c r="O44" s="5">
        <v>-1.8475144773162599E-2</v>
      </c>
      <c r="P44" s="6">
        <v>0.81803172553189096</v>
      </c>
      <c r="Q44" s="11">
        <v>1</v>
      </c>
      <c r="R44" s="10">
        <v>135</v>
      </c>
      <c r="S44" s="5">
        <v>3.6774038967431401E-2</v>
      </c>
      <c r="T44" s="6">
        <v>0.67197004216715395</v>
      </c>
      <c r="U44" s="5">
        <v>1</v>
      </c>
      <c r="V44" s="21">
        <v>135</v>
      </c>
      <c r="W44" s="5">
        <v>6.7210958021958296E-3</v>
      </c>
      <c r="X44" s="6">
        <v>0.58413473860409104</v>
      </c>
      <c r="Y44" s="11">
        <v>1</v>
      </c>
      <c r="Z44" s="10">
        <v>136</v>
      </c>
      <c r="AA44" s="5">
        <v>0.19735230622005401</v>
      </c>
      <c r="AB44" s="6">
        <v>2.1281198007861601E-2</v>
      </c>
      <c r="AC44" s="11">
        <v>1</v>
      </c>
      <c r="AD44" s="10">
        <v>136</v>
      </c>
      <c r="AE44" s="5">
        <v>2.25638561568694E-2</v>
      </c>
      <c r="AF44" s="6">
        <v>2.2062834430762599E-2</v>
      </c>
      <c r="AG44" s="11">
        <v>1</v>
      </c>
      <c r="AH44" s="11">
        <v>1</v>
      </c>
    </row>
    <row r="45" spans="1:34" x14ac:dyDescent="0.25">
      <c r="A45" s="3" t="s">
        <v>51</v>
      </c>
      <c r="B45" s="20">
        <v>136</v>
      </c>
      <c r="C45" s="5">
        <v>4.2018362314930703E-2</v>
      </c>
      <c r="D45" s="6">
        <v>0.62717581833287595</v>
      </c>
      <c r="E45" s="5">
        <v>1</v>
      </c>
      <c r="F45" s="21">
        <v>136</v>
      </c>
      <c r="G45" s="5">
        <v>-2.0270133649343301E-2</v>
      </c>
      <c r="H45" s="6">
        <v>0.85204675401889596</v>
      </c>
      <c r="I45" s="5">
        <v>1</v>
      </c>
      <c r="J45" s="10">
        <v>135</v>
      </c>
      <c r="K45" s="5">
        <v>-9.8482358363218794E-2</v>
      </c>
      <c r="L45" s="6">
        <v>0.255795022203407</v>
      </c>
      <c r="M45" s="11">
        <v>1</v>
      </c>
      <c r="N45" s="10">
        <v>135</v>
      </c>
      <c r="O45" s="5">
        <v>8.68653910877938E-2</v>
      </c>
      <c r="P45" s="6">
        <v>0.52399711031813101</v>
      </c>
      <c r="Q45" s="11">
        <v>1</v>
      </c>
      <c r="R45" s="10">
        <v>136</v>
      </c>
      <c r="S45" s="5">
        <v>-3.8690942362820502E-2</v>
      </c>
      <c r="T45" s="6">
        <v>0.65472143921317705</v>
      </c>
      <c r="U45" s="5">
        <v>1</v>
      </c>
      <c r="V45" s="21">
        <v>136</v>
      </c>
      <c r="W45" s="5">
        <v>-2.91911481020597E-3</v>
      </c>
      <c r="X45" s="6">
        <v>0.87649930369139895</v>
      </c>
      <c r="Y45" s="11">
        <v>1</v>
      </c>
      <c r="Z45" s="10">
        <v>136</v>
      </c>
      <c r="AA45" s="5">
        <v>0.18411145487257899</v>
      </c>
      <c r="AB45" s="6">
        <v>3.1900989008811297E-2</v>
      </c>
      <c r="AC45" s="11">
        <v>1</v>
      </c>
      <c r="AD45" s="10">
        <v>136</v>
      </c>
      <c r="AE45" s="5">
        <v>3.62538319838656E-2</v>
      </c>
      <c r="AF45" s="6">
        <v>3.0824927347868899E-2</v>
      </c>
      <c r="AG45" s="11">
        <v>1</v>
      </c>
      <c r="AH45" s="11">
        <v>1</v>
      </c>
    </row>
    <row r="46" spans="1:34" x14ac:dyDescent="0.25">
      <c r="A46" s="3" t="s">
        <v>52</v>
      </c>
      <c r="B46" s="20">
        <v>135</v>
      </c>
      <c r="C46" s="5">
        <v>0.19440433639093899</v>
      </c>
      <c r="D46" s="6">
        <v>2.3860329042048802E-2</v>
      </c>
      <c r="E46" s="5">
        <v>1</v>
      </c>
      <c r="F46" s="21">
        <v>135</v>
      </c>
      <c r="G46" s="5">
        <v>0.61385661804872005</v>
      </c>
      <c r="H46" s="6">
        <v>2.1305304942481701E-2</v>
      </c>
      <c r="I46" s="5">
        <v>1</v>
      </c>
      <c r="J46" s="10">
        <v>134</v>
      </c>
      <c r="K46" s="5">
        <v>-6.7698436398122896E-2</v>
      </c>
      <c r="L46" s="6">
        <v>0.43703110972200998</v>
      </c>
      <c r="M46" s="11">
        <v>1</v>
      </c>
      <c r="N46" s="10">
        <v>134</v>
      </c>
      <c r="O46" s="5">
        <v>-0.38795801828926002</v>
      </c>
      <c r="P46" s="6">
        <v>0.27543060778362899</v>
      </c>
      <c r="Q46" s="11">
        <v>1</v>
      </c>
      <c r="R46" s="10">
        <v>135</v>
      </c>
      <c r="S46" s="5">
        <v>-3.3712168329145198E-2</v>
      </c>
      <c r="T46" s="6">
        <v>0.69789173022409301</v>
      </c>
      <c r="U46" s="5">
        <v>1</v>
      </c>
      <c r="V46" s="21">
        <v>135</v>
      </c>
      <c r="W46" s="5">
        <v>-1.54308083085287E-2</v>
      </c>
      <c r="X46" s="6">
        <v>0.74504193889498904</v>
      </c>
      <c r="Y46" s="11">
        <v>1</v>
      </c>
      <c r="Z46" s="10">
        <v>135</v>
      </c>
      <c r="AA46" s="5">
        <v>-9.4534076992823304E-3</v>
      </c>
      <c r="AB46" s="6">
        <v>0.91334548665201498</v>
      </c>
      <c r="AC46" s="11">
        <v>1</v>
      </c>
      <c r="AD46" s="10">
        <v>135</v>
      </c>
      <c r="AE46" s="5">
        <v>-1.9158108531625199E-2</v>
      </c>
      <c r="AF46" s="6">
        <v>0.64689726501341605</v>
      </c>
      <c r="AG46" s="11">
        <v>1</v>
      </c>
      <c r="AH46" s="11">
        <v>1</v>
      </c>
    </row>
    <row r="47" spans="1:34" x14ac:dyDescent="0.25">
      <c r="A47" s="3" t="s">
        <v>53</v>
      </c>
      <c r="B47" s="20">
        <v>136</v>
      </c>
      <c r="C47" s="5">
        <v>0.23280224726536999</v>
      </c>
      <c r="D47" s="6">
        <v>6.3828327536880197E-3</v>
      </c>
      <c r="E47" s="5">
        <v>1</v>
      </c>
      <c r="F47" s="21">
        <v>136</v>
      </c>
      <c r="G47" s="5">
        <v>2.77396838830379</v>
      </c>
      <c r="H47" s="6">
        <v>2.7092508176542701E-3</v>
      </c>
      <c r="I47" s="5">
        <v>0.49850215044838569</v>
      </c>
      <c r="J47" s="10">
        <v>134</v>
      </c>
      <c r="K47" s="5">
        <v>4.7469671268791501E-2</v>
      </c>
      <c r="L47" s="6">
        <v>0.585987181710384</v>
      </c>
      <c r="M47" s="11">
        <v>1</v>
      </c>
      <c r="N47" s="10">
        <v>134</v>
      </c>
      <c r="O47" s="5">
        <v>1.6852276113114999</v>
      </c>
      <c r="P47" s="6">
        <v>0.17778850193543699</v>
      </c>
      <c r="Q47" s="11">
        <v>1</v>
      </c>
      <c r="R47" s="10">
        <v>136</v>
      </c>
      <c r="S47" s="5">
        <v>1.71140837268163E-2</v>
      </c>
      <c r="T47" s="6">
        <v>0.843236698823843</v>
      </c>
      <c r="U47" s="5">
        <v>1</v>
      </c>
      <c r="V47" s="21">
        <v>136</v>
      </c>
      <c r="W47" s="5">
        <v>8.3968207857485794E-2</v>
      </c>
      <c r="X47" s="6">
        <v>0.615908388658581</v>
      </c>
      <c r="Y47" s="11">
        <v>1</v>
      </c>
      <c r="Z47" s="10">
        <v>135</v>
      </c>
      <c r="AA47" s="5">
        <v>2.1419812913714899E-2</v>
      </c>
      <c r="AB47" s="6">
        <v>0.80522574081619203</v>
      </c>
      <c r="AC47" s="11">
        <v>1</v>
      </c>
      <c r="AD47" s="10">
        <v>135</v>
      </c>
      <c r="AE47" s="5">
        <v>1.8300031700644301E-2</v>
      </c>
      <c r="AF47" s="6">
        <v>0.90881035175285196</v>
      </c>
      <c r="AG47" s="11">
        <v>1</v>
      </c>
      <c r="AH47" s="11">
        <v>1</v>
      </c>
    </row>
    <row r="48" spans="1:34" x14ac:dyDescent="0.25">
      <c r="A48" s="3" t="s">
        <v>54</v>
      </c>
      <c r="B48" s="20">
        <v>135</v>
      </c>
      <c r="C48" s="5">
        <v>9.8774049380917703E-2</v>
      </c>
      <c r="D48" s="6">
        <v>0.254382790069827</v>
      </c>
      <c r="E48" s="5">
        <v>1</v>
      </c>
      <c r="F48" s="21">
        <v>135</v>
      </c>
      <c r="G48" s="5">
        <v>6.81241916337849E-2</v>
      </c>
      <c r="H48" s="6">
        <v>0.353478816352366</v>
      </c>
      <c r="I48" s="5">
        <v>1</v>
      </c>
      <c r="J48" s="10">
        <v>133</v>
      </c>
      <c r="K48" s="5">
        <v>7.3622593920543697E-2</v>
      </c>
      <c r="L48" s="6">
        <v>0.39968367856651299</v>
      </c>
      <c r="M48" s="11">
        <v>1</v>
      </c>
      <c r="N48" s="10">
        <v>133</v>
      </c>
      <c r="O48" s="5">
        <v>6.0598271033931297E-2</v>
      </c>
      <c r="P48" s="6">
        <v>0.45044290534616599</v>
      </c>
      <c r="Q48" s="11">
        <v>1</v>
      </c>
      <c r="R48" s="10">
        <v>135</v>
      </c>
      <c r="S48" s="5">
        <v>-0.20845031222676499</v>
      </c>
      <c r="T48" s="6">
        <v>1.5259299221257501E-2</v>
      </c>
      <c r="U48" s="5">
        <v>1</v>
      </c>
      <c r="V48" s="21">
        <v>135</v>
      </c>
      <c r="W48" s="5">
        <v>-2.8418893053185599E-2</v>
      </c>
      <c r="X48" s="6">
        <v>2.45281548759811E-2</v>
      </c>
      <c r="Y48" s="11">
        <v>1</v>
      </c>
      <c r="Z48" s="10">
        <v>134</v>
      </c>
      <c r="AA48" s="5">
        <v>-0.10236891898061801</v>
      </c>
      <c r="AB48" s="6">
        <v>0.23919592749186</v>
      </c>
      <c r="AC48" s="11">
        <v>1</v>
      </c>
      <c r="AD48" s="10">
        <v>134</v>
      </c>
      <c r="AE48" s="5">
        <v>-1.3424581327979E-2</v>
      </c>
      <c r="AF48" s="6">
        <v>0.18650648901569</v>
      </c>
      <c r="AG48" s="11">
        <v>1</v>
      </c>
      <c r="AH48" s="11">
        <v>1</v>
      </c>
    </row>
    <row r="49" spans="1:34" x14ac:dyDescent="0.25">
      <c r="A49" s="3" t="s">
        <v>55</v>
      </c>
      <c r="B49" s="20">
        <v>136</v>
      </c>
      <c r="C49" s="5">
        <v>7.6062541389855895E-2</v>
      </c>
      <c r="D49" s="6">
        <v>0.378793027709313</v>
      </c>
      <c r="E49" s="5">
        <v>1</v>
      </c>
      <c r="F49" s="21">
        <v>136</v>
      </c>
      <c r="G49" s="5">
        <v>-1.3975650183193499E-2</v>
      </c>
      <c r="H49" s="6">
        <v>0.70134043953744296</v>
      </c>
      <c r="I49" s="5">
        <v>1</v>
      </c>
      <c r="J49" s="10">
        <v>135</v>
      </c>
      <c r="K49" s="5">
        <v>-0.126012726074307</v>
      </c>
      <c r="L49" s="6">
        <v>0.145300703642223</v>
      </c>
      <c r="M49" s="11">
        <v>1</v>
      </c>
      <c r="N49" s="10">
        <v>135</v>
      </c>
      <c r="O49" s="5">
        <v>-2.1380456530341398E-2</v>
      </c>
      <c r="P49" s="6">
        <v>0.60508732737649595</v>
      </c>
      <c r="Q49" s="11">
        <v>1</v>
      </c>
      <c r="R49" s="10">
        <v>136</v>
      </c>
      <c r="S49" s="5">
        <v>-5.8911021710079697E-2</v>
      </c>
      <c r="T49" s="6">
        <v>0.49570360677700098</v>
      </c>
      <c r="U49" s="5">
        <v>1</v>
      </c>
      <c r="V49" s="21">
        <v>136</v>
      </c>
      <c r="W49" s="5">
        <v>2.58074799202597E-3</v>
      </c>
      <c r="X49" s="6">
        <v>0.68608215478467605</v>
      </c>
      <c r="Y49" s="11">
        <v>1</v>
      </c>
      <c r="Z49" s="10">
        <v>136</v>
      </c>
      <c r="AA49" s="5">
        <v>5.9579047519076299E-2</v>
      </c>
      <c r="AB49" s="6">
        <v>0.49082057015810199</v>
      </c>
      <c r="AC49" s="11">
        <v>1</v>
      </c>
      <c r="AD49" s="10">
        <v>136</v>
      </c>
      <c r="AE49" s="5">
        <v>2.21256333001738E-3</v>
      </c>
      <c r="AF49" s="6">
        <v>0.66812289467001795</v>
      </c>
      <c r="AG49" s="11">
        <v>1</v>
      </c>
      <c r="AH49" s="11">
        <v>1</v>
      </c>
    </row>
    <row r="50" spans="1:34" x14ac:dyDescent="0.25">
      <c r="A50" s="3" t="s">
        <v>56</v>
      </c>
      <c r="B50" s="20">
        <v>136</v>
      </c>
      <c r="C50" s="5">
        <v>0.21143038631961</v>
      </c>
      <c r="D50" s="6">
        <v>1.3476505100539301E-2</v>
      </c>
      <c r="E50" s="5">
        <v>1</v>
      </c>
      <c r="F50" s="21">
        <v>136</v>
      </c>
      <c r="G50" s="5">
        <v>0.182588645820116</v>
      </c>
      <c r="H50" s="6">
        <v>3.3304704586330898E-2</v>
      </c>
      <c r="I50" s="5">
        <v>1</v>
      </c>
      <c r="J50" s="10">
        <v>135</v>
      </c>
      <c r="K50" s="5">
        <v>3.07627768574943E-2</v>
      </c>
      <c r="L50" s="6">
        <v>0.72319553249090895</v>
      </c>
      <c r="M50" s="11">
        <v>1</v>
      </c>
      <c r="N50" s="10">
        <v>135</v>
      </c>
      <c r="O50" s="5">
        <v>5.55884743469304E-2</v>
      </c>
      <c r="P50" s="6">
        <v>0.60826662089989503</v>
      </c>
      <c r="Q50" s="11">
        <v>1</v>
      </c>
      <c r="R50" s="10">
        <v>136</v>
      </c>
      <c r="S50" s="5">
        <v>8.5740315158774297E-2</v>
      </c>
      <c r="T50" s="6">
        <v>0.32095608631007799</v>
      </c>
      <c r="U50" s="5">
        <v>1</v>
      </c>
      <c r="V50" s="21">
        <v>136</v>
      </c>
      <c r="W50" s="5">
        <v>9.4556747187840001E-3</v>
      </c>
      <c r="X50" s="6">
        <v>0.53163331697022298</v>
      </c>
      <c r="Y50" s="11">
        <v>1</v>
      </c>
      <c r="Z50" s="10">
        <v>136</v>
      </c>
      <c r="AA50" s="5">
        <v>9.0947140984057595E-2</v>
      </c>
      <c r="AB50" s="6">
        <v>0.29233592138043901</v>
      </c>
      <c r="AC50" s="11">
        <v>1</v>
      </c>
      <c r="AD50" s="10">
        <v>136</v>
      </c>
      <c r="AE50" s="5">
        <v>1.8890242106493999E-2</v>
      </c>
      <c r="AF50" s="6">
        <v>0.16526950634542301</v>
      </c>
      <c r="AG50" s="11">
        <v>1</v>
      </c>
      <c r="AH50" s="11">
        <v>1</v>
      </c>
    </row>
    <row r="51" spans="1:34" x14ac:dyDescent="0.25">
      <c r="A51" s="3" t="s">
        <v>57</v>
      </c>
      <c r="B51" s="20">
        <v>136</v>
      </c>
      <c r="C51" s="5">
        <v>0.21518364491821201</v>
      </c>
      <c r="D51" s="6">
        <v>1.18751451961947E-2</v>
      </c>
      <c r="E51" s="5">
        <v>1</v>
      </c>
      <c r="F51" s="21">
        <v>136</v>
      </c>
      <c r="G51" s="5">
        <v>1.1473036779371799</v>
      </c>
      <c r="H51" s="6">
        <v>3.4010643714895098E-3</v>
      </c>
      <c r="I51" s="5">
        <v>0.62579584435406976</v>
      </c>
      <c r="J51" s="10">
        <v>135</v>
      </c>
      <c r="K51" s="5">
        <v>0.104066497635765</v>
      </c>
      <c r="L51" s="6">
        <v>0.22968755356824899</v>
      </c>
      <c r="M51" s="11">
        <v>1</v>
      </c>
      <c r="N51" s="10">
        <v>135</v>
      </c>
      <c r="O51" s="5">
        <v>0.46466809436407902</v>
      </c>
      <c r="P51" s="6">
        <v>0.32034031331541302</v>
      </c>
      <c r="Q51" s="11">
        <v>1</v>
      </c>
      <c r="R51" s="10">
        <v>136</v>
      </c>
      <c r="S51" s="5">
        <v>-1.5788412252451599E-2</v>
      </c>
      <c r="T51" s="6">
        <v>0.855241513310253</v>
      </c>
      <c r="U51" s="5">
        <v>1</v>
      </c>
      <c r="V51" s="21">
        <v>136</v>
      </c>
      <c r="W51" s="5">
        <v>-3.71288556872714E-3</v>
      </c>
      <c r="X51" s="6">
        <v>0.95831113491896802</v>
      </c>
      <c r="Y51" s="11">
        <v>1</v>
      </c>
      <c r="Z51" s="10">
        <v>136</v>
      </c>
      <c r="AA51" s="5">
        <v>-0.140839510765187</v>
      </c>
      <c r="AB51" s="6">
        <v>0.10195285032218</v>
      </c>
      <c r="AC51" s="11">
        <v>1</v>
      </c>
      <c r="AD51" s="10">
        <v>136</v>
      </c>
      <c r="AE51" s="5">
        <v>-0.13182848712652501</v>
      </c>
      <c r="AF51" s="6">
        <v>2.35031742008933E-2</v>
      </c>
      <c r="AG51" s="11">
        <v>1</v>
      </c>
      <c r="AH51" s="11">
        <v>1</v>
      </c>
    </row>
    <row r="52" spans="1:34" x14ac:dyDescent="0.25">
      <c r="A52" s="3" t="s">
        <v>190</v>
      </c>
      <c r="B52" s="20">
        <v>136</v>
      </c>
      <c r="C52" s="5">
        <v>7.7005031629174298E-2</v>
      </c>
      <c r="D52" s="6">
        <v>0.37289684215677199</v>
      </c>
      <c r="E52" s="5">
        <v>1</v>
      </c>
      <c r="F52" s="21">
        <v>136</v>
      </c>
      <c r="G52" s="5">
        <v>0.34893352031282798</v>
      </c>
      <c r="H52" s="6">
        <v>4.8952606542355899E-2</v>
      </c>
      <c r="I52" s="5">
        <v>1</v>
      </c>
      <c r="J52" s="10">
        <v>135</v>
      </c>
      <c r="K52" s="5">
        <v>1.4705631950592799E-2</v>
      </c>
      <c r="L52" s="6">
        <v>0.86557302699099403</v>
      </c>
      <c r="M52" s="11">
        <v>1</v>
      </c>
      <c r="N52" s="10">
        <v>135</v>
      </c>
      <c r="O52" s="5">
        <v>-9.6783223410577407E-3</v>
      </c>
      <c r="P52" s="6">
        <v>0.96218577884862799</v>
      </c>
      <c r="Q52" s="11">
        <v>1</v>
      </c>
      <c r="R52" s="10">
        <v>136</v>
      </c>
      <c r="S52" s="5">
        <v>7.3770985348716303E-2</v>
      </c>
      <c r="T52" s="6">
        <v>0.393363782255851</v>
      </c>
      <c r="U52" s="5">
        <v>1</v>
      </c>
      <c r="V52" s="21">
        <v>136</v>
      </c>
      <c r="W52" s="5">
        <v>1.21143538124668E-2</v>
      </c>
      <c r="X52" s="6">
        <v>0.69979715177193702</v>
      </c>
      <c r="Y52" s="11">
        <v>1</v>
      </c>
      <c r="Z52" s="10">
        <v>136</v>
      </c>
      <c r="AA52" s="5">
        <v>7.4061228680377206E-2</v>
      </c>
      <c r="AB52" s="6">
        <v>0.391499937459865</v>
      </c>
      <c r="AC52" s="11">
        <v>1</v>
      </c>
      <c r="AD52" s="10">
        <v>136</v>
      </c>
      <c r="AE52" s="5">
        <v>2.5271887258347898E-2</v>
      </c>
      <c r="AF52" s="6">
        <v>0.32084870516997399</v>
      </c>
      <c r="AG52" s="11">
        <v>1</v>
      </c>
      <c r="AH52" s="11">
        <v>1</v>
      </c>
    </row>
    <row r="53" spans="1:34" x14ac:dyDescent="0.25">
      <c r="A53" s="3" t="s">
        <v>194</v>
      </c>
      <c r="B53" s="20">
        <v>136</v>
      </c>
      <c r="C53" s="5">
        <v>-5.5463761045460802E-2</v>
      </c>
      <c r="D53" s="6">
        <v>0.52130393624931304</v>
      </c>
      <c r="E53" s="5">
        <v>1</v>
      </c>
      <c r="F53" s="21">
        <v>136</v>
      </c>
      <c r="G53" s="5">
        <v>0.26770767744759</v>
      </c>
      <c r="H53" s="6">
        <v>0.55528612522711795</v>
      </c>
      <c r="I53" s="5">
        <v>1</v>
      </c>
      <c r="J53" s="10">
        <v>135</v>
      </c>
      <c r="K53" s="5">
        <v>4.9620529839923398E-2</v>
      </c>
      <c r="L53" s="6">
        <v>0.56764076636449101</v>
      </c>
      <c r="M53" s="11">
        <v>1</v>
      </c>
      <c r="N53" s="10">
        <v>135</v>
      </c>
      <c r="O53" s="5">
        <v>-7.7597179569363003E-2</v>
      </c>
      <c r="P53" s="6">
        <v>0.88222631366960502</v>
      </c>
      <c r="Q53" s="11">
        <v>1</v>
      </c>
      <c r="R53" s="10">
        <v>136</v>
      </c>
      <c r="S53" s="5">
        <v>8.8693164616113707E-2</v>
      </c>
      <c r="T53" s="6">
        <v>0.304510321427716</v>
      </c>
      <c r="U53" s="5">
        <v>1</v>
      </c>
      <c r="V53" s="21">
        <v>136</v>
      </c>
      <c r="W53" s="5">
        <v>6.04511683946986E-2</v>
      </c>
      <c r="X53" s="6">
        <v>0.44483988405948299</v>
      </c>
      <c r="Y53" s="11">
        <v>1</v>
      </c>
      <c r="Z53" s="10">
        <v>136</v>
      </c>
      <c r="AA53" s="5">
        <v>4.1241329440844299E-2</v>
      </c>
      <c r="AB53" s="6">
        <v>0.63356436983033404</v>
      </c>
      <c r="AC53" s="11">
        <v>1</v>
      </c>
      <c r="AD53" s="10">
        <v>136</v>
      </c>
      <c r="AE53" s="5">
        <v>4.1561178346104601E-2</v>
      </c>
      <c r="AF53" s="6">
        <v>0.52508013478736404</v>
      </c>
      <c r="AG53" s="11">
        <v>1</v>
      </c>
      <c r="AH53" s="11">
        <v>1</v>
      </c>
    </row>
    <row r="54" spans="1:34" x14ac:dyDescent="0.25">
      <c r="A54" s="3" t="s">
        <v>195</v>
      </c>
      <c r="B54" s="20">
        <v>136</v>
      </c>
      <c r="C54" s="5">
        <v>7.1342932039547297E-4</v>
      </c>
      <c r="D54" s="6">
        <v>0.99342299293788805</v>
      </c>
      <c r="E54" s="5">
        <v>1</v>
      </c>
      <c r="F54" s="21">
        <v>136</v>
      </c>
      <c r="G54" s="5">
        <v>5.3859022593012597E-2</v>
      </c>
      <c r="H54" s="6">
        <v>0.50099662244355203</v>
      </c>
      <c r="I54" s="5">
        <v>1</v>
      </c>
      <c r="J54" s="10">
        <v>135</v>
      </c>
      <c r="K54" s="5">
        <v>1.0380302579590699E-2</v>
      </c>
      <c r="L54" s="6">
        <v>0.90488723973305896</v>
      </c>
      <c r="M54" s="11">
        <v>1</v>
      </c>
      <c r="N54" s="10">
        <v>135</v>
      </c>
      <c r="O54" s="5">
        <v>-1.14557617730778E-2</v>
      </c>
      <c r="P54" s="6">
        <v>0.90328601061144098</v>
      </c>
      <c r="Q54" s="11">
        <v>1</v>
      </c>
      <c r="R54" s="10">
        <v>136</v>
      </c>
      <c r="S54" s="5">
        <v>9.5931713731552595E-3</v>
      </c>
      <c r="T54" s="6">
        <v>0.91173961466657405</v>
      </c>
      <c r="U54" s="5">
        <v>1</v>
      </c>
      <c r="V54" s="21">
        <v>136</v>
      </c>
      <c r="W54" s="5">
        <v>-5.6823638628080196E-3</v>
      </c>
      <c r="X54" s="6">
        <v>0.68271263019214501</v>
      </c>
      <c r="Y54" s="11">
        <v>1</v>
      </c>
      <c r="Z54" s="10">
        <v>136</v>
      </c>
      <c r="AA54" s="5">
        <v>8.7225543314861195E-2</v>
      </c>
      <c r="AB54" s="6">
        <v>0.31261375953801002</v>
      </c>
      <c r="AC54" s="11">
        <v>1</v>
      </c>
      <c r="AD54" s="10">
        <v>136</v>
      </c>
      <c r="AE54" s="5">
        <v>1.0243698693731E-2</v>
      </c>
      <c r="AF54" s="6">
        <v>0.38705163956160099</v>
      </c>
      <c r="AG54" s="11">
        <v>1</v>
      </c>
      <c r="AH54" s="11">
        <v>1</v>
      </c>
    </row>
    <row r="55" spans="1:34" x14ac:dyDescent="0.25">
      <c r="A55" s="3" t="s">
        <v>58</v>
      </c>
      <c r="B55" s="20">
        <v>117</v>
      </c>
      <c r="C55" s="5">
        <v>-0.116409673809064</v>
      </c>
      <c r="D55" s="6">
        <v>0.21133673575999901</v>
      </c>
      <c r="E55" s="5">
        <v>1</v>
      </c>
      <c r="F55" s="21">
        <v>117</v>
      </c>
      <c r="G55" s="5">
        <v>1.1865226521603001</v>
      </c>
      <c r="H55" s="6">
        <v>0.76894155788868401</v>
      </c>
      <c r="I55" s="5">
        <v>1</v>
      </c>
      <c r="J55" s="10">
        <v>124</v>
      </c>
      <c r="K55" s="5">
        <v>0.14262597604254201</v>
      </c>
      <c r="L55" s="6">
        <v>0.114056361426374</v>
      </c>
      <c r="M55" s="11">
        <v>1</v>
      </c>
      <c r="N55" s="10">
        <v>124</v>
      </c>
      <c r="O55" s="5">
        <v>8.6622249417361399</v>
      </c>
      <c r="P55" s="6">
        <v>4.2703543564906701E-2</v>
      </c>
      <c r="Q55" s="11">
        <v>1</v>
      </c>
      <c r="R55" s="10">
        <v>117</v>
      </c>
      <c r="S55" s="5">
        <v>-0.111104609444963</v>
      </c>
      <c r="T55" s="6">
        <v>0.23303653474750399</v>
      </c>
      <c r="U55" s="5">
        <v>1</v>
      </c>
      <c r="V55" s="21">
        <v>117</v>
      </c>
      <c r="W55" s="5">
        <v>-1.1499578049497301</v>
      </c>
      <c r="X55" s="6">
        <v>0.113557506856069</v>
      </c>
      <c r="Y55" s="11">
        <v>1</v>
      </c>
      <c r="Z55" s="10">
        <v>124</v>
      </c>
      <c r="AA55" s="5">
        <v>4.0194822254924198E-2</v>
      </c>
      <c r="AB55" s="6">
        <v>0.65759451377544698</v>
      </c>
      <c r="AC55" s="11">
        <v>1</v>
      </c>
      <c r="AD55" s="10">
        <v>124</v>
      </c>
      <c r="AE55" s="5">
        <v>0.18024137682070501</v>
      </c>
      <c r="AF55" s="6">
        <v>0.73683254780575203</v>
      </c>
      <c r="AG55" s="11">
        <v>1</v>
      </c>
      <c r="AH55" s="11">
        <v>1</v>
      </c>
    </row>
    <row r="56" spans="1:34" x14ac:dyDescent="0.25">
      <c r="A56" s="3" t="s">
        <v>59</v>
      </c>
      <c r="B56" s="20">
        <v>117</v>
      </c>
      <c r="C56" s="5">
        <v>-5.7152655912916898E-2</v>
      </c>
      <c r="D56" s="6">
        <v>0.54049561572486104</v>
      </c>
      <c r="E56" s="5">
        <v>1</v>
      </c>
      <c r="F56" s="21">
        <v>117</v>
      </c>
      <c r="G56" s="5">
        <v>6.5805093085858903</v>
      </c>
      <c r="H56" s="6">
        <v>0.78575930905370595</v>
      </c>
      <c r="I56" s="5">
        <v>1</v>
      </c>
      <c r="J56" s="10">
        <v>124</v>
      </c>
      <c r="K56" s="5">
        <v>0.125504911644125</v>
      </c>
      <c r="L56" s="6">
        <v>0.16486079590956201</v>
      </c>
      <c r="M56" s="11">
        <v>1</v>
      </c>
      <c r="N56" s="10">
        <v>124</v>
      </c>
      <c r="O56" s="5">
        <v>31.8235414541608</v>
      </c>
      <c r="P56" s="6">
        <v>0.24030174668124499</v>
      </c>
      <c r="Q56" s="11">
        <v>1</v>
      </c>
      <c r="R56" s="10">
        <v>117</v>
      </c>
      <c r="S56" s="5">
        <v>-2.2503985048044201E-2</v>
      </c>
      <c r="T56" s="6">
        <v>0.80968313995562802</v>
      </c>
      <c r="U56" s="5">
        <v>1</v>
      </c>
      <c r="V56" s="21">
        <v>117</v>
      </c>
      <c r="W56" s="5">
        <v>-8.0151678190248496</v>
      </c>
      <c r="X56" s="6">
        <v>6.5566129000724796E-2</v>
      </c>
      <c r="Y56" s="11">
        <v>1</v>
      </c>
      <c r="Z56" s="10">
        <v>124</v>
      </c>
      <c r="AA56" s="5">
        <v>-2.84108754770545E-5</v>
      </c>
      <c r="AB56" s="6">
        <v>0.99975012969396404</v>
      </c>
      <c r="AC56" s="11">
        <v>1</v>
      </c>
      <c r="AD56" s="10">
        <v>124</v>
      </c>
      <c r="AE56" s="5">
        <v>-1.21263891877442</v>
      </c>
      <c r="AF56" s="6">
        <v>0.71842025820704603</v>
      </c>
      <c r="AG56" s="11">
        <v>1</v>
      </c>
      <c r="AH56" s="11">
        <v>1</v>
      </c>
    </row>
    <row r="57" spans="1:34" x14ac:dyDescent="0.25">
      <c r="A57" s="3" t="s">
        <v>60</v>
      </c>
      <c r="B57" s="20">
        <v>136</v>
      </c>
      <c r="C57" s="5">
        <v>4.3743477360569299E-2</v>
      </c>
      <c r="D57" s="6">
        <v>0.61309133929660697</v>
      </c>
      <c r="E57" s="5">
        <v>1</v>
      </c>
      <c r="F57" s="21">
        <v>136</v>
      </c>
      <c r="G57" s="5">
        <v>5.0836815648536801E-2</v>
      </c>
      <c r="H57" s="6">
        <v>0.52600489444059295</v>
      </c>
      <c r="I57" s="5">
        <v>1</v>
      </c>
      <c r="J57" s="10">
        <v>135</v>
      </c>
      <c r="K57" s="5">
        <v>-4.9971825626400797E-2</v>
      </c>
      <c r="L57" s="6">
        <v>0.56489857609830196</v>
      </c>
      <c r="M57" s="11">
        <v>1</v>
      </c>
      <c r="N57" s="10">
        <v>135</v>
      </c>
      <c r="O57" s="5">
        <v>-4.6744225487420403E-2</v>
      </c>
      <c r="P57" s="6">
        <v>0.60825629935451597</v>
      </c>
      <c r="Q57" s="11">
        <v>1</v>
      </c>
      <c r="R57" s="10">
        <v>136</v>
      </c>
      <c r="S57" s="5">
        <v>2.3838157450579399E-2</v>
      </c>
      <c r="T57" s="6">
        <v>0.78295405932324902</v>
      </c>
      <c r="U57" s="5">
        <v>1</v>
      </c>
      <c r="V57" s="21">
        <v>136</v>
      </c>
      <c r="W57" s="5">
        <v>1.49790813429802E-3</v>
      </c>
      <c r="X57" s="6">
        <v>0.91415453432304805</v>
      </c>
      <c r="Y57" s="11">
        <v>1</v>
      </c>
      <c r="Z57" s="10">
        <v>136</v>
      </c>
      <c r="AA57" s="5">
        <v>6.4355416764182494E-2</v>
      </c>
      <c r="AB57" s="6">
        <v>0.456663930202441</v>
      </c>
      <c r="AC57" s="11">
        <v>1</v>
      </c>
      <c r="AD57" s="10">
        <v>136</v>
      </c>
      <c r="AE57" s="5">
        <v>1.0521457365300701E-2</v>
      </c>
      <c r="AF57" s="6">
        <v>0.36183314009414402</v>
      </c>
      <c r="AG57" s="11">
        <v>1</v>
      </c>
      <c r="AH57" s="11">
        <v>1</v>
      </c>
    </row>
    <row r="58" spans="1:34" x14ac:dyDescent="0.25">
      <c r="A58" s="3" t="s">
        <v>61</v>
      </c>
      <c r="B58" s="20">
        <v>135</v>
      </c>
      <c r="C58" s="5">
        <v>-4.3705024382274402E-2</v>
      </c>
      <c r="D58" s="6">
        <v>0.61473576368997795</v>
      </c>
      <c r="E58" s="5">
        <v>1</v>
      </c>
      <c r="F58" s="21">
        <v>135</v>
      </c>
      <c r="G58" s="5">
        <v>-5.5471022984282303E-2</v>
      </c>
      <c r="H58" s="6">
        <v>8.2908414935214406E-2</v>
      </c>
      <c r="I58" s="5">
        <v>1</v>
      </c>
      <c r="J58" s="10">
        <v>134</v>
      </c>
      <c r="K58" s="5">
        <v>-6.6829815534158801E-3</v>
      </c>
      <c r="L58" s="6">
        <v>0.93891217423804496</v>
      </c>
      <c r="M58" s="11">
        <v>1</v>
      </c>
      <c r="N58" s="10">
        <v>134</v>
      </c>
      <c r="O58" s="5">
        <v>-1.48107615837602E-2</v>
      </c>
      <c r="P58" s="6">
        <v>0.68743247616399406</v>
      </c>
      <c r="Q58" s="11">
        <v>1</v>
      </c>
      <c r="R58" s="10">
        <v>135</v>
      </c>
      <c r="S58" s="5">
        <v>-0.15768725524368701</v>
      </c>
      <c r="T58" s="6">
        <v>6.7764709863090203E-2</v>
      </c>
      <c r="U58" s="5">
        <v>1</v>
      </c>
      <c r="V58" s="21">
        <v>135</v>
      </c>
      <c r="W58" s="5">
        <v>-1.24593511962405E-2</v>
      </c>
      <c r="X58" s="6">
        <v>2.4929920696642301E-2</v>
      </c>
      <c r="Y58" s="11">
        <v>1</v>
      </c>
      <c r="Z58" s="10">
        <v>135</v>
      </c>
      <c r="AA58" s="5">
        <v>9.7388841654755504E-2</v>
      </c>
      <c r="AB58" s="6">
        <v>0.26113721540834001</v>
      </c>
      <c r="AC58" s="11">
        <v>1</v>
      </c>
      <c r="AD58" s="10">
        <v>135</v>
      </c>
      <c r="AE58" s="5">
        <v>-1.38566955220629E-3</v>
      </c>
      <c r="AF58" s="6">
        <v>0.76562536548511495</v>
      </c>
      <c r="AG58" s="11">
        <v>1</v>
      </c>
      <c r="AH58" s="11">
        <v>1</v>
      </c>
    </row>
    <row r="59" spans="1:34" x14ac:dyDescent="0.25">
      <c r="A59" s="3" t="s">
        <v>62</v>
      </c>
      <c r="B59" s="20">
        <v>136</v>
      </c>
      <c r="C59" s="5">
        <v>9.0624612100135393E-2</v>
      </c>
      <c r="D59" s="6">
        <v>0.294057891814067</v>
      </c>
      <c r="E59" s="5">
        <v>1</v>
      </c>
      <c r="F59" s="21">
        <v>136</v>
      </c>
      <c r="G59" s="5">
        <v>1.7657747783755801E-2</v>
      </c>
      <c r="H59" s="6">
        <v>0.40264092289898601</v>
      </c>
      <c r="I59" s="5">
        <v>1</v>
      </c>
      <c r="J59" s="10">
        <v>135</v>
      </c>
      <c r="K59" s="5">
        <v>0.13284347747803299</v>
      </c>
      <c r="L59" s="6">
        <v>0.12454705321845801</v>
      </c>
      <c r="M59" s="11">
        <v>1</v>
      </c>
      <c r="N59" s="10">
        <v>135</v>
      </c>
      <c r="O59" s="5">
        <v>2.8466420418075698E-2</v>
      </c>
      <c r="P59" s="6">
        <v>0.21341114860049601</v>
      </c>
      <c r="Q59" s="11">
        <v>1</v>
      </c>
      <c r="R59" s="10">
        <v>136</v>
      </c>
      <c r="S59" s="5">
        <v>-4.4467424202380701E-2</v>
      </c>
      <c r="T59" s="6">
        <v>0.60722219297194802</v>
      </c>
      <c r="U59" s="5">
        <v>1</v>
      </c>
      <c r="V59" s="21">
        <v>136</v>
      </c>
      <c r="W59" s="5">
        <v>-1.9237882240236599E-3</v>
      </c>
      <c r="X59" s="6">
        <v>0.60445441606530703</v>
      </c>
      <c r="Y59" s="11">
        <v>1</v>
      </c>
      <c r="Z59" s="10">
        <v>136</v>
      </c>
      <c r="AA59" s="5">
        <v>8.6665868601113097E-2</v>
      </c>
      <c r="AB59" s="6">
        <v>0.31574064439764399</v>
      </c>
      <c r="AC59" s="11">
        <v>1</v>
      </c>
      <c r="AD59" s="10">
        <v>136</v>
      </c>
      <c r="AE59" s="5">
        <v>1.7458179432984101E-3</v>
      </c>
      <c r="AF59" s="6">
        <v>0.54480079009858395</v>
      </c>
      <c r="AG59" s="11">
        <v>1</v>
      </c>
      <c r="AH59" s="11">
        <v>1</v>
      </c>
    </row>
    <row r="60" spans="1:34" x14ac:dyDescent="0.25">
      <c r="A60" s="3" t="s">
        <v>63</v>
      </c>
      <c r="B60" s="20">
        <v>135</v>
      </c>
      <c r="C60" s="5">
        <v>9.5556741172396806E-2</v>
      </c>
      <c r="D60" s="6">
        <v>0.270257559721722</v>
      </c>
      <c r="E60" s="5">
        <v>1</v>
      </c>
      <c r="F60" s="21">
        <v>135</v>
      </c>
      <c r="G60" s="5">
        <v>0.50680665424303895</v>
      </c>
      <c r="H60" s="6">
        <v>0.230807609787676</v>
      </c>
      <c r="I60" s="5">
        <v>1</v>
      </c>
      <c r="J60" s="10">
        <v>134</v>
      </c>
      <c r="K60" s="5">
        <v>0.146380045696025</v>
      </c>
      <c r="L60" s="6">
        <v>9.1468812913621994E-2</v>
      </c>
      <c r="M60" s="11">
        <v>1</v>
      </c>
      <c r="N60" s="10">
        <v>134</v>
      </c>
      <c r="O60" s="5">
        <v>0.75482260772909404</v>
      </c>
      <c r="P60" s="6">
        <v>0.103990028176028</v>
      </c>
      <c r="Q60" s="11">
        <v>1</v>
      </c>
      <c r="R60" s="10">
        <v>135</v>
      </c>
      <c r="S60" s="5">
        <v>-5.4837318802452101E-2</v>
      </c>
      <c r="T60" s="6">
        <v>0.52758109208491299</v>
      </c>
      <c r="U60" s="5">
        <v>1</v>
      </c>
      <c r="V60" s="21">
        <v>135</v>
      </c>
      <c r="W60" s="5">
        <v>-4.75094145748532E-2</v>
      </c>
      <c r="X60" s="6">
        <v>0.52672378554301302</v>
      </c>
      <c r="Y60" s="11">
        <v>1</v>
      </c>
      <c r="Z60" s="10">
        <v>135</v>
      </c>
      <c r="AA60" s="5">
        <v>5.7736301240181802E-2</v>
      </c>
      <c r="AB60" s="6">
        <v>0.50595308022527496</v>
      </c>
      <c r="AC60" s="11">
        <v>1</v>
      </c>
      <c r="AD60" s="10">
        <v>135</v>
      </c>
      <c r="AE60" s="5">
        <v>4.8489931919428103E-2</v>
      </c>
      <c r="AF60" s="6">
        <v>0.40443600121607398</v>
      </c>
      <c r="AG60" s="11">
        <v>1</v>
      </c>
      <c r="AH60" s="11">
        <v>1</v>
      </c>
    </row>
    <row r="61" spans="1:34" x14ac:dyDescent="0.25">
      <c r="A61" s="3" t="s">
        <v>64</v>
      </c>
      <c r="B61" s="20">
        <v>135</v>
      </c>
      <c r="C61" s="5">
        <v>2.95737758350046E-2</v>
      </c>
      <c r="D61" s="6">
        <v>0.73348344709208002</v>
      </c>
      <c r="E61" s="5">
        <v>1</v>
      </c>
      <c r="F61" s="21">
        <v>135</v>
      </c>
      <c r="G61" s="5">
        <v>8.7414029356449405E-3</v>
      </c>
      <c r="H61" s="6">
        <v>0.90055432478086705</v>
      </c>
      <c r="I61" s="5">
        <v>1</v>
      </c>
      <c r="J61" s="10">
        <v>134</v>
      </c>
      <c r="K61" s="5">
        <v>0.13974994861298701</v>
      </c>
      <c r="L61" s="6">
        <v>0.10729308209725601</v>
      </c>
      <c r="M61" s="11">
        <v>1</v>
      </c>
      <c r="N61" s="10">
        <v>134</v>
      </c>
      <c r="O61" s="5">
        <v>0.10211874853507499</v>
      </c>
      <c r="P61" s="6">
        <v>0.20549808137917999</v>
      </c>
      <c r="Q61" s="11">
        <v>1</v>
      </c>
      <c r="R61" s="10">
        <v>135</v>
      </c>
      <c r="S61" s="5">
        <v>-0.116720431856569</v>
      </c>
      <c r="T61" s="6">
        <v>0.177603427145576</v>
      </c>
      <c r="U61" s="5">
        <v>1</v>
      </c>
      <c r="V61" s="21">
        <v>135</v>
      </c>
      <c r="W61" s="5">
        <v>-1.8288375342826398E-2</v>
      </c>
      <c r="X61" s="6">
        <v>0.12887039692570701</v>
      </c>
      <c r="Y61" s="11">
        <v>1</v>
      </c>
      <c r="Z61" s="10">
        <v>135</v>
      </c>
      <c r="AA61" s="5">
        <v>0.117813620033194</v>
      </c>
      <c r="AB61" s="6">
        <v>0.17354972842889099</v>
      </c>
      <c r="AC61" s="11">
        <v>1</v>
      </c>
      <c r="AD61" s="10">
        <v>135</v>
      </c>
      <c r="AE61" s="5">
        <v>1.4276875458491101E-2</v>
      </c>
      <c r="AF61" s="6">
        <v>0.15749000984599901</v>
      </c>
      <c r="AG61" s="11">
        <v>1</v>
      </c>
      <c r="AH61" s="11">
        <v>1</v>
      </c>
    </row>
    <row r="62" spans="1:34" x14ac:dyDescent="0.25">
      <c r="A62" s="3" t="s">
        <v>65</v>
      </c>
      <c r="B62" s="20">
        <v>136</v>
      </c>
      <c r="C62" s="5">
        <v>3.1474401890758202E-2</v>
      </c>
      <c r="D62" s="6">
        <v>0.716042007684903</v>
      </c>
      <c r="E62" s="5">
        <v>1</v>
      </c>
      <c r="F62" s="21">
        <v>136</v>
      </c>
      <c r="G62" s="5">
        <v>3.5390381404074799E-3</v>
      </c>
      <c r="H62" s="6">
        <v>0.857799215330868</v>
      </c>
      <c r="I62" s="5">
        <v>1</v>
      </c>
      <c r="J62" s="10">
        <v>135</v>
      </c>
      <c r="K62" s="5">
        <v>0.15018138827313299</v>
      </c>
      <c r="L62" s="6">
        <v>8.2105407223097601E-2</v>
      </c>
      <c r="M62" s="11">
        <v>1</v>
      </c>
      <c r="N62" s="10">
        <v>135</v>
      </c>
      <c r="O62" s="5">
        <v>5.4007894455925902E-2</v>
      </c>
      <c r="P62" s="6">
        <v>2.2783836388150399E-2</v>
      </c>
      <c r="Q62" s="11">
        <v>1</v>
      </c>
      <c r="R62" s="10">
        <v>136</v>
      </c>
      <c r="S62" s="5">
        <v>-7.5144514999050796E-2</v>
      </c>
      <c r="T62" s="6">
        <v>0.38459038005691998</v>
      </c>
      <c r="U62" s="5">
        <v>1</v>
      </c>
      <c r="V62" s="21">
        <v>136</v>
      </c>
      <c r="W62" s="5">
        <v>-3.67703803461883E-3</v>
      </c>
      <c r="X62" s="6">
        <v>0.28684666259300401</v>
      </c>
      <c r="Y62" s="11">
        <v>1</v>
      </c>
      <c r="Z62" s="10">
        <v>136</v>
      </c>
      <c r="AA62" s="5">
        <v>0.102743361873824</v>
      </c>
      <c r="AB62" s="6">
        <v>0.23393774924519301</v>
      </c>
      <c r="AC62" s="11">
        <v>1</v>
      </c>
      <c r="AD62" s="10">
        <v>136</v>
      </c>
      <c r="AE62" s="5">
        <v>3.0044126703395002E-3</v>
      </c>
      <c r="AF62" s="6">
        <v>0.32258181532576502</v>
      </c>
      <c r="AG62" s="11">
        <v>1</v>
      </c>
      <c r="AH62" s="11">
        <v>1</v>
      </c>
    </row>
    <row r="63" spans="1:34" x14ac:dyDescent="0.25">
      <c r="A63" s="3" t="s">
        <v>66</v>
      </c>
      <c r="B63" s="20">
        <v>134</v>
      </c>
      <c r="C63" s="5">
        <v>9.9927538590669704E-2</v>
      </c>
      <c r="D63" s="6">
        <v>0.250644349716032</v>
      </c>
      <c r="E63" s="5">
        <v>1</v>
      </c>
      <c r="F63" s="21">
        <v>134</v>
      </c>
      <c r="G63" s="5">
        <v>5.3583542888604096E-3</v>
      </c>
      <c r="H63" s="6">
        <v>0.50700116121882099</v>
      </c>
      <c r="I63" s="5">
        <v>1</v>
      </c>
      <c r="J63" s="10">
        <v>132</v>
      </c>
      <c r="K63" s="5">
        <v>0.144661047184547</v>
      </c>
      <c r="L63" s="6">
        <v>9.7937058711996594E-2</v>
      </c>
      <c r="M63" s="11">
        <v>1</v>
      </c>
      <c r="N63" s="10">
        <v>132</v>
      </c>
      <c r="O63" s="5">
        <v>9.1083681448947598E-3</v>
      </c>
      <c r="P63" s="6">
        <v>0.29155993829998</v>
      </c>
      <c r="Q63" s="11">
        <v>1</v>
      </c>
      <c r="R63" s="10">
        <v>134</v>
      </c>
      <c r="S63" s="5">
        <v>-9.4302302194961704E-2</v>
      </c>
      <c r="T63" s="6">
        <v>0.27844535847396001</v>
      </c>
      <c r="U63" s="5">
        <v>1</v>
      </c>
      <c r="V63" s="21">
        <v>134</v>
      </c>
      <c r="W63" s="5">
        <v>-1.75770975020251E-3</v>
      </c>
      <c r="X63" s="6">
        <v>0.201850794266872</v>
      </c>
      <c r="Y63" s="11">
        <v>1</v>
      </c>
      <c r="Z63" s="10">
        <v>133</v>
      </c>
      <c r="AA63" s="5">
        <v>-1.43954226023272E-2</v>
      </c>
      <c r="AB63" s="6">
        <v>0.86937097135667596</v>
      </c>
      <c r="AC63" s="11">
        <v>1</v>
      </c>
      <c r="AD63" s="10">
        <v>133</v>
      </c>
      <c r="AE63" s="5">
        <v>-3.1057660245406102E-5</v>
      </c>
      <c r="AF63" s="6">
        <v>0.97742531503659602</v>
      </c>
      <c r="AG63" s="11">
        <v>1</v>
      </c>
      <c r="AH63" s="11">
        <v>1</v>
      </c>
    </row>
    <row r="64" spans="1:34" x14ac:dyDescent="0.25">
      <c r="A64" s="3" t="s">
        <v>67</v>
      </c>
      <c r="B64" s="20">
        <v>135</v>
      </c>
      <c r="C64" s="5">
        <v>0.121966515748802</v>
      </c>
      <c r="D64" s="6">
        <v>0.15877247388926799</v>
      </c>
      <c r="E64" s="5">
        <v>1</v>
      </c>
      <c r="F64" s="21">
        <v>135</v>
      </c>
      <c r="G64" s="5">
        <v>1.76771819242123</v>
      </c>
      <c r="H64" s="6">
        <v>0.29465628356246298</v>
      </c>
      <c r="I64" s="5">
        <v>1</v>
      </c>
      <c r="J64" s="10">
        <v>134</v>
      </c>
      <c r="K64" s="5">
        <v>7.9485418194170196E-2</v>
      </c>
      <c r="L64" s="6">
        <v>0.36127643908847301</v>
      </c>
      <c r="M64" s="11">
        <v>1</v>
      </c>
      <c r="N64" s="10">
        <v>134</v>
      </c>
      <c r="O64" s="5">
        <v>1.1365705676492099</v>
      </c>
      <c r="P64" s="6">
        <v>0.56493330249406404</v>
      </c>
      <c r="Q64" s="11">
        <v>1</v>
      </c>
      <c r="R64" s="10">
        <v>135</v>
      </c>
      <c r="S64" s="5">
        <v>-0.113058086719506</v>
      </c>
      <c r="T64" s="6">
        <v>0.19169158204907399</v>
      </c>
      <c r="U64" s="5">
        <v>1</v>
      </c>
      <c r="V64" s="21">
        <v>135</v>
      </c>
      <c r="W64" s="5">
        <v>-0.39116216532787501</v>
      </c>
      <c r="X64" s="6">
        <v>0.18286994685879199</v>
      </c>
      <c r="Y64" s="11">
        <v>1</v>
      </c>
      <c r="Z64" s="10">
        <v>135</v>
      </c>
      <c r="AA64" s="5">
        <v>3.3656674488598499E-2</v>
      </c>
      <c r="AB64" s="6">
        <v>0.69836488114930295</v>
      </c>
      <c r="AC64" s="11">
        <v>1</v>
      </c>
      <c r="AD64" s="10">
        <v>135</v>
      </c>
      <c r="AE64" s="5">
        <v>5.5017224906835901E-2</v>
      </c>
      <c r="AF64" s="6">
        <v>0.81252971355877102</v>
      </c>
      <c r="AG64" s="11">
        <v>1</v>
      </c>
      <c r="AH64" s="11">
        <v>1</v>
      </c>
    </row>
    <row r="65" spans="1:34" x14ac:dyDescent="0.25">
      <c r="A65" s="3" t="s">
        <v>68</v>
      </c>
      <c r="B65" s="20">
        <v>136</v>
      </c>
      <c r="C65" s="5">
        <v>5.5723840630487902E-2</v>
      </c>
      <c r="D65" s="6">
        <v>0.51934931795025396</v>
      </c>
      <c r="E65" s="5">
        <v>1</v>
      </c>
      <c r="F65" s="21">
        <v>136</v>
      </c>
      <c r="G65" s="5">
        <v>0.99158186906145995</v>
      </c>
      <c r="H65" s="6">
        <v>0.25342464963299699</v>
      </c>
      <c r="I65" s="5">
        <v>1</v>
      </c>
      <c r="J65" s="10">
        <v>135</v>
      </c>
      <c r="K65" s="5">
        <v>0.10617427235462901</v>
      </c>
      <c r="L65" s="6">
        <v>0.22033804309609101</v>
      </c>
      <c r="M65" s="11">
        <v>1</v>
      </c>
      <c r="N65" s="10">
        <v>135</v>
      </c>
      <c r="O65" s="5">
        <v>2.2186816065988402</v>
      </c>
      <c r="P65" s="6">
        <v>1.17231618433709E-2</v>
      </c>
      <c r="Q65" s="11">
        <v>1</v>
      </c>
      <c r="R65" s="10">
        <v>136</v>
      </c>
      <c r="S65" s="5">
        <v>-0.207469978646871</v>
      </c>
      <c r="T65" s="6">
        <v>1.53677753744809E-2</v>
      </c>
      <c r="U65" s="5">
        <v>1</v>
      </c>
      <c r="V65" s="21">
        <v>136</v>
      </c>
      <c r="W65" s="5">
        <v>-0.30890989573609601</v>
      </c>
      <c r="X65" s="6">
        <v>4.2506769785926699E-2</v>
      </c>
      <c r="Y65" s="11">
        <v>1</v>
      </c>
      <c r="Z65" s="10">
        <v>136</v>
      </c>
      <c r="AA65" s="5">
        <v>-2.7880889479320398E-2</v>
      </c>
      <c r="AB65" s="6">
        <v>0.74729684371366001</v>
      </c>
      <c r="AC65" s="11">
        <v>1</v>
      </c>
      <c r="AD65" s="10">
        <v>136</v>
      </c>
      <c r="AE65" s="5">
        <v>-4.1531646934745002E-2</v>
      </c>
      <c r="AF65" s="6">
        <v>0.71261862607396897</v>
      </c>
      <c r="AG65" s="11">
        <v>1</v>
      </c>
      <c r="AH65" s="11">
        <v>1</v>
      </c>
    </row>
    <row r="66" spans="1:34" x14ac:dyDescent="0.25">
      <c r="A66" s="3" t="s">
        <v>69</v>
      </c>
      <c r="B66" s="20">
        <v>136</v>
      </c>
      <c r="C66" s="5">
        <v>6.8708731471933293E-2</v>
      </c>
      <c r="D66" s="6">
        <v>0.42671907187330199</v>
      </c>
      <c r="E66" s="5">
        <v>1</v>
      </c>
      <c r="F66" s="21">
        <v>136</v>
      </c>
      <c r="G66" s="5">
        <v>0.24574008998084301</v>
      </c>
      <c r="H66" s="6">
        <v>0.27699143474264698</v>
      </c>
      <c r="I66" s="5">
        <v>1</v>
      </c>
      <c r="J66" s="10">
        <v>135</v>
      </c>
      <c r="K66" s="5">
        <v>0.16127404064196901</v>
      </c>
      <c r="L66" s="6">
        <v>6.1669846106687097E-2</v>
      </c>
      <c r="M66" s="11">
        <v>1</v>
      </c>
      <c r="N66" s="10">
        <v>135</v>
      </c>
      <c r="O66" s="5">
        <v>0.29085786333531299</v>
      </c>
      <c r="P66" s="6">
        <v>0.23072765160085901</v>
      </c>
      <c r="Q66" s="11">
        <v>1</v>
      </c>
      <c r="R66" s="10">
        <v>136</v>
      </c>
      <c r="S66" s="5">
        <v>-6.4567858109715298E-2</v>
      </c>
      <c r="T66" s="6">
        <v>0.45517605052423199</v>
      </c>
      <c r="U66" s="5">
        <v>1</v>
      </c>
      <c r="V66" s="21">
        <v>136</v>
      </c>
      <c r="W66" s="5">
        <v>-5.1607290773482702E-2</v>
      </c>
      <c r="X66" s="6">
        <v>0.188797009467045</v>
      </c>
      <c r="Y66" s="11">
        <v>1</v>
      </c>
      <c r="Z66" s="10">
        <v>136</v>
      </c>
      <c r="AA66" s="5">
        <v>4.2439607353612602E-2</v>
      </c>
      <c r="AB66" s="6">
        <v>0.62372393648274305</v>
      </c>
      <c r="AC66" s="11">
        <v>1</v>
      </c>
      <c r="AD66" s="10">
        <v>136</v>
      </c>
      <c r="AE66" s="5">
        <v>9.6263415071051392E-3</v>
      </c>
      <c r="AF66" s="6">
        <v>0.75171375245219796</v>
      </c>
      <c r="AG66" s="11">
        <v>1</v>
      </c>
      <c r="AH66" s="11">
        <v>1</v>
      </c>
    </row>
    <row r="67" spans="1:34" x14ac:dyDescent="0.25">
      <c r="A67" s="3" t="s">
        <v>70</v>
      </c>
      <c r="B67" s="20">
        <v>136</v>
      </c>
      <c r="C67" s="5">
        <v>-2.4900830727916899E-2</v>
      </c>
      <c r="D67" s="6">
        <v>0.77353403528611597</v>
      </c>
      <c r="E67" s="5">
        <v>1</v>
      </c>
      <c r="F67" s="21">
        <v>136</v>
      </c>
      <c r="G67" s="5">
        <v>-9.8088826341427501E-3</v>
      </c>
      <c r="H67" s="6">
        <v>0.90487344463272901</v>
      </c>
      <c r="I67" s="5">
        <v>1</v>
      </c>
      <c r="J67" s="10">
        <v>135</v>
      </c>
      <c r="K67" s="5">
        <v>0.146214673350827</v>
      </c>
      <c r="L67" s="6">
        <v>9.06135352473523E-2</v>
      </c>
      <c r="M67" s="11">
        <v>1</v>
      </c>
      <c r="N67" s="10">
        <v>135</v>
      </c>
      <c r="O67" s="5">
        <v>0.14023933908932801</v>
      </c>
      <c r="P67" s="6">
        <v>0.114256212013675</v>
      </c>
      <c r="Q67" s="11">
        <v>1</v>
      </c>
      <c r="R67" s="10">
        <v>136</v>
      </c>
      <c r="S67" s="5">
        <v>-0.14069107280734899</v>
      </c>
      <c r="T67" s="6">
        <v>0.102318077084821</v>
      </c>
      <c r="U67" s="5">
        <v>1</v>
      </c>
      <c r="V67" s="21">
        <v>136</v>
      </c>
      <c r="W67" s="5">
        <v>-2.5584571007917899E-2</v>
      </c>
      <c r="X67" s="6">
        <v>7.1032033440762199E-2</v>
      </c>
      <c r="Y67" s="11">
        <v>1</v>
      </c>
      <c r="Z67" s="10">
        <v>136</v>
      </c>
      <c r="AA67" s="5">
        <v>0.133109302753077</v>
      </c>
      <c r="AB67" s="6">
        <v>0.122379511767768</v>
      </c>
      <c r="AC67" s="11">
        <v>1</v>
      </c>
      <c r="AD67" s="10">
        <v>136</v>
      </c>
      <c r="AE67" s="5">
        <v>5.3613171799941498E-3</v>
      </c>
      <c r="AF67" s="6">
        <v>0.63697042679396298</v>
      </c>
      <c r="AG67" s="11">
        <v>1</v>
      </c>
      <c r="AH67" s="11">
        <v>1</v>
      </c>
    </row>
    <row r="68" spans="1:34" x14ac:dyDescent="0.25">
      <c r="A68" s="3" t="s">
        <v>71</v>
      </c>
      <c r="B68" s="20">
        <v>136</v>
      </c>
      <c r="C68" s="5">
        <v>-7.9987595677650306E-2</v>
      </c>
      <c r="D68" s="6">
        <v>0.35461134331884098</v>
      </c>
      <c r="E68" s="5">
        <v>1</v>
      </c>
      <c r="F68" s="21">
        <v>136</v>
      </c>
      <c r="G68" s="5">
        <v>-0.10081073136957</v>
      </c>
      <c r="H68" s="6">
        <v>0.87056972577894698</v>
      </c>
      <c r="I68" s="5">
        <v>1</v>
      </c>
      <c r="J68" s="10">
        <v>135</v>
      </c>
      <c r="K68" s="5">
        <v>9.5384124690814504E-2</v>
      </c>
      <c r="L68" s="6">
        <v>0.27112785443584803</v>
      </c>
      <c r="M68" s="11">
        <v>1</v>
      </c>
      <c r="N68" s="10">
        <v>135</v>
      </c>
      <c r="O68" s="5">
        <v>1.37300866868982</v>
      </c>
      <c r="P68" s="6">
        <v>5.4909128830472803E-2</v>
      </c>
      <c r="Q68" s="11">
        <v>1</v>
      </c>
      <c r="R68" s="10">
        <v>136</v>
      </c>
      <c r="S68" s="5">
        <v>4.2641634789131203E-2</v>
      </c>
      <c r="T68" s="6">
        <v>0.62207131591642195</v>
      </c>
      <c r="U68" s="5">
        <v>1</v>
      </c>
      <c r="V68" s="21">
        <v>136</v>
      </c>
      <c r="W68" s="5">
        <v>3.7337355634582903E-2</v>
      </c>
      <c r="X68" s="6">
        <v>0.72697033287171897</v>
      </c>
      <c r="Y68" s="11">
        <v>1</v>
      </c>
      <c r="Z68" s="10">
        <v>136</v>
      </c>
      <c r="AA68" s="5">
        <v>0.14494140022705801</v>
      </c>
      <c r="AB68" s="6">
        <v>9.2260298075368494E-2</v>
      </c>
      <c r="AC68" s="11">
        <v>1</v>
      </c>
      <c r="AD68" s="10">
        <v>136</v>
      </c>
      <c r="AE68" s="5">
        <v>0.11721456504766201</v>
      </c>
      <c r="AF68" s="6">
        <v>0.19540687369578399</v>
      </c>
      <c r="AG68" s="11">
        <v>1</v>
      </c>
      <c r="AH68" s="11">
        <v>1</v>
      </c>
    </row>
    <row r="69" spans="1:34" x14ac:dyDescent="0.25">
      <c r="A69" s="3" t="s">
        <v>72</v>
      </c>
      <c r="B69" s="20">
        <v>136</v>
      </c>
      <c r="C69" s="5">
        <v>0.102206504813178</v>
      </c>
      <c r="D69" s="6">
        <v>0.23640351401681001</v>
      </c>
      <c r="E69" s="5">
        <v>1</v>
      </c>
      <c r="F69" s="21">
        <v>136</v>
      </c>
      <c r="G69" s="5">
        <v>9.5914500416040092</v>
      </c>
      <c r="H69" s="6">
        <v>0.519870505755753</v>
      </c>
      <c r="I69" s="5">
        <v>1</v>
      </c>
      <c r="J69" s="10">
        <v>135</v>
      </c>
      <c r="K69" s="5">
        <v>0.18741630208565799</v>
      </c>
      <c r="L69" s="6">
        <v>2.9506188508465599E-2</v>
      </c>
      <c r="M69" s="11">
        <v>1</v>
      </c>
      <c r="N69" s="10">
        <v>135</v>
      </c>
      <c r="O69" s="5">
        <v>36.562960471308003</v>
      </c>
      <c r="P69" s="6">
        <v>2.01381337211008E-2</v>
      </c>
      <c r="Q69" s="11">
        <v>1</v>
      </c>
      <c r="R69" s="10">
        <v>136</v>
      </c>
      <c r="S69" s="5">
        <v>-0.20500528258442399</v>
      </c>
      <c r="T69" s="6">
        <v>1.6657987024131699E-2</v>
      </c>
      <c r="U69" s="5">
        <v>1</v>
      </c>
      <c r="V69" s="21">
        <v>136</v>
      </c>
      <c r="W69" s="5">
        <v>-4.6559355727759604</v>
      </c>
      <c r="X69" s="6">
        <v>7.4864638083407806E-2</v>
      </c>
      <c r="Y69" s="11">
        <v>1</v>
      </c>
      <c r="Z69" s="10">
        <v>136</v>
      </c>
      <c r="AA69" s="5">
        <v>-5.1167184406888701E-2</v>
      </c>
      <c r="AB69" s="6">
        <v>0.55412736714588295</v>
      </c>
      <c r="AC69" s="11">
        <v>1</v>
      </c>
      <c r="AD69" s="10">
        <v>136</v>
      </c>
      <c r="AE69" s="5">
        <v>0.66233430522556602</v>
      </c>
      <c r="AF69" s="6">
        <v>0.74108034305241899</v>
      </c>
      <c r="AG69" s="11">
        <v>1</v>
      </c>
      <c r="AH69" s="11">
        <v>1</v>
      </c>
    </row>
    <row r="70" spans="1:34" x14ac:dyDescent="0.25">
      <c r="A70" s="3" t="s">
        <v>73</v>
      </c>
      <c r="B70" s="20">
        <v>136</v>
      </c>
      <c r="C70" s="5">
        <v>5.9097717082124003E-2</v>
      </c>
      <c r="D70" s="6">
        <v>0.49433635213447902</v>
      </c>
      <c r="E70" s="5">
        <v>1</v>
      </c>
      <c r="F70" s="21">
        <v>136</v>
      </c>
      <c r="G70" s="5">
        <v>6.1097767607125402</v>
      </c>
      <c r="H70" s="6">
        <v>0.74845648534565701</v>
      </c>
      <c r="I70" s="5">
        <v>1</v>
      </c>
      <c r="J70" s="10">
        <v>135</v>
      </c>
      <c r="K70" s="5">
        <v>7.0205487105866105E-2</v>
      </c>
      <c r="L70" s="6">
        <v>0.41844164162493103</v>
      </c>
      <c r="M70" s="11">
        <v>1</v>
      </c>
      <c r="N70" s="10">
        <v>135</v>
      </c>
      <c r="O70" s="5">
        <v>26.044741284435801</v>
      </c>
      <c r="P70" s="6">
        <v>0.23172006498429301</v>
      </c>
      <c r="Q70" s="11">
        <v>1</v>
      </c>
      <c r="R70" s="10">
        <v>136</v>
      </c>
      <c r="S70" s="5">
        <v>-0.19192325018306799</v>
      </c>
      <c r="T70" s="6">
        <v>2.5196116299920902E-2</v>
      </c>
      <c r="U70" s="5">
        <v>1</v>
      </c>
      <c r="V70" s="21">
        <v>136</v>
      </c>
      <c r="W70" s="5">
        <v>-5.3964545212290602</v>
      </c>
      <c r="X70" s="6">
        <v>0.10491769947495</v>
      </c>
      <c r="Y70" s="11">
        <v>1</v>
      </c>
      <c r="Z70" s="10">
        <v>136</v>
      </c>
      <c r="AA70" s="5">
        <v>8.1679023395281204E-3</v>
      </c>
      <c r="AB70" s="6">
        <v>0.92481076060182899</v>
      </c>
      <c r="AC70" s="11">
        <v>1</v>
      </c>
      <c r="AD70" s="10">
        <v>136</v>
      </c>
      <c r="AE70" s="5">
        <v>1.2346174833696999</v>
      </c>
      <c r="AF70" s="6">
        <v>0.65187150806522598</v>
      </c>
      <c r="AG70" s="11">
        <v>1</v>
      </c>
      <c r="AH70" s="11">
        <v>1</v>
      </c>
    </row>
    <row r="71" spans="1:34" x14ac:dyDescent="0.25">
      <c r="A71" s="3" t="s">
        <v>74</v>
      </c>
      <c r="B71" s="20">
        <v>136</v>
      </c>
      <c r="C71" s="5">
        <v>8.6177012591047902E-2</v>
      </c>
      <c r="D71" s="6">
        <v>0.31848842537463601</v>
      </c>
      <c r="E71" s="5">
        <v>1</v>
      </c>
      <c r="F71" s="21">
        <v>136</v>
      </c>
      <c r="G71" s="5">
        <v>2.5732931686492</v>
      </c>
      <c r="H71" s="6">
        <v>0.10998821097959301</v>
      </c>
      <c r="I71" s="5">
        <v>1</v>
      </c>
      <c r="J71" s="10">
        <v>135</v>
      </c>
      <c r="K71" s="5">
        <v>-2.4883451542144502E-4</v>
      </c>
      <c r="L71" s="6">
        <v>0.99771461390856597</v>
      </c>
      <c r="M71" s="11">
        <v>1</v>
      </c>
      <c r="N71" s="10">
        <v>135</v>
      </c>
      <c r="O71" s="5">
        <v>-0.47809933643240798</v>
      </c>
      <c r="P71" s="6">
        <v>0.79375532191127296</v>
      </c>
      <c r="Q71" s="11">
        <v>1</v>
      </c>
      <c r="R71" s="10">
        <v>136</v>
      </c>
      <c r="S71" s="5">
        <v>-0.181796460147849</v>
      </c>
      <c r="T71" s="6">
        <v>3.4157446581655197E-2</v>
      </c>
      <c r="U71" s="5">
        <v>1</v>
      </c>
      <c r="V71" s="21">
        <v>136</v>
      </c>
      <c r="W71" s="5">
        <v>-0.345266983189773</v>
      </c>
      <c r="X71" s="6">
        <v>0.22753444549722401</v>
      </c>
      <c r="Y71" s="11">
        <v>1</v>
      </c>
      <c r="Z71" s="10">
        <v>136</v>
      </c>
      <c r="AA71" s="5">
        <v>7.7294904804254799E-2</v>
      </c>
      <c r="AB71" s="6">
        <v>0.37109476950527398</v>
      </c>
      <c r="AC71" s="11">
        <v>1</v>
      </c>
      <c r="AD71" s="10">
        <v>136</v>
      </c>
      <c r="AE71" s="5">
        <v>0.26782704529193901</v>
      </c>
      <c r="AF71" s="6">
        <v>0.24111068869652</v>
      </c>
      <c r="AG71" s="11">
        <v>1</v>
      </c>
      <c r="AH71" s="11">
        <v>1</v>
      </c>
    </row>
    <row r="72" spans="1:34" x14ac:dyDescent="0.25">
      <c r="A72" s="3" t="s">
        <v>75</v>
      </c>
      <c r="B72" s="20">
        <v>136</v>
      </c>
      <c r="C72" s="5">
        <v>0.12686157226350001</v>
      </c>
      <c r="D72" s="6">
        <v>0.14108977257636901</v>
      </c>
      <c r="E72" s="5">
        <v>1</v>
      </c>
      <c r="F72" s="21">
        <v>136</v>
      </c>
      <c r="G72" s="5">
        <v>0.152504269034688</v>
      </c>
      <c r="H72" s="6">
        <v>5.5835121634615001E-2</v>
      </c>
      <c r="I72" s="5">
        <v>1</v>
      </c>
      <c r="J72" s="10">
        <v>135</v>
      </c>
      <c r="K72" s="5">
        <v>7.9663638245953794E-2</v>
      </c>
      <c r="L72" s="6">
        <v>0.35837733972562102</v>
      </c>
      <c r="M72" s="11">
        <v>1</v>
      </c>
      <c r="N72" s="10">
        <v>135</v>
      </c>
      <c r="O72" s="5">
        <v>8.9216889086969106E-2</v>
      </c>
      <c r="P72" s="6">
        <v>0.31039698796950799</v>
      </c>
      <c r="Q72" s="11">
        <v>1</v>
      </c>
      <c r="R72" s="10">
        <v>136</v>
      </c>
      <c r="S72" s="5">
        <v>-0.11879117148354899</v>
      </c>
      <c r="T72" s="6">
        <v>0.168380370402817</v>
      </c>
      <c r="U72" s="5">
        <v>1</v>
      </c>
      <c r="V72" s="21">
        <v>136</v>
      </c>
      <c r="W72" s="5">
        <v>-2.3444849925928601E-2</v>
      </c>
      <c r="X72" s="6">
        <v>9.3842106654064505E-2</v>
      </c>
      <c r="Y72" s="11">
        <v>1</v>
      </c>
      <c r="Z72" s="10">
        <v>136</v>
      </c>
      <c r="AA72" s="5">
        <v>6.5950728875592501E-2</v>
      </c>
      <c r="AB72" s="6">
        <v>0.44555704965171</v>
      </c>
      <c r="AC72" s="11">
        <v>1</v>
      </c>
      <c r="AD72" s="10">
        <v>136</v>
      </c>
      <c r="AE72" s="5">
        <v>5.0842001059601804E-3</v>
      </c>
      <c r="AF72" s="6">
        <v>0.64643870448924901</v>
      </c>
      <c r="AG72" s="11">
        <v>1</v>
      </c>
      <c r="AH72" s="11">
        <v>1</v>
      </c>
    </row>
    <row r="73" spans="1:34" x14ac:dyDescent="0.25">
      <c r="A73" s="3" t="s">
        <v>76</v>
      </c>
      <c r="B73" s="20">
        <v>136</v>
      </c>
      <c r="C73" s="5">
        <v>5.14862136304131E-2</v>
      </c>
      <c r="D73" s="6">
        <v>0.55165620599586596</v>
      </c>
      <c r="E73" s="5">
        <v>1</v>
      </c>
      <c r="F73" s="21">
        <v>136</v>
      </c>
      <c r="G73" s="5">
        <v>1.1748612866502301E-2</v>
      </c>
      <c r="H73" s="6">
        <v>0.46754246587895798</v>
      </c>
      <c r="I73" s="5">
        <v>1</v>
      </c>
      <c r="J73" s="10">
        <v>135</v>
      </c>
      <c r="K73" s="5">
        <v>0.133465563766587</v>
      </c>
      <c r="L73" s="6">
        <v>0.122776861058152</v>
      </c>
      <c r="M73" s="11">
        <v>1</v>
      </c>
      <c r="N73" s="10">
        <v>135</v>
      </c>
      <c r="O73" s="5">
        <v>9.6703768568299504E-3</v>
      </c>
      <c r="P73" s="6">
        <v>0.56606007072428699</v>
      </c>
      <c r="Q73" s="11">
        <v>1</v>
      </c>
      <c r="R73" s="10">
        <v>136</v>
      </c>
      <c r="S73" s="5">
        <v>-8.4311748606074502E-2</v>
      </c>
      <c r="T73" s="6">
        <v>0.32911457227799201</v>
      </c>
      <c r="U73" s="5">
        <v>1</v>
      </c>
      <c r="V73" s="21">
        <v>136</v>
      </c>
      <c r="W73" s="5">
        <v>-2.9179711018589801E-3</v>
      </c>
      <c r="X73" s="6">
        <v>0.29814858947224598</v>
      </c>
      <c r="Y73" s="11">
        <v>1</v>
      </c>
      <c r="Z73" s="10">
        <v>136</v>
      </c>
      <c r="AA73" s="5">
        <v>5.3910547213166599E-2</v>
      </c>
      <c r="AB73" s="6">
        <v>0.533054486295926</v>
      </c>
      <c r="AC73" s="11">
        <v>1</v>
      </c>
      <c r="AD73" s="10">
        <v>136</v>
      </c>
      <c r="AE73" s="5">
        <v>1.8966414340255301E-3</v>
      </c>
      <c r="AF73" s="6">
        <v>0.36959562720434502</v>
      </c>
      <c r="AG73" s="11">
        <v>1</v>
      </c>
      <c r="AH73" s="11">
        <v>1</v>
      </c>
    </row>
    <row r="74" spans="1:34" x14ac:dyDescent="0.25">
      <c r="A74" s="3" t="s">
        <v>77</v>
      </c>
      <c r="B74" s="20">
        <v>136</v>
      </c>
      <c r="C74" s="5">
        <v>-7.3943727889818501E-3</v>
      </c>
      <c r="D74" s="6">
        <v>0.931913439752867</v>
      </c>
      <c r="E74" s="5">
        <v>1</v>
      </c>
      <c r="F74" s="21">
        <v>136</v>
      </c>
      <c r="G74" s="5">
        <v>-0.84470541971984903</v>
      </c>
      <c r="H74" s="6">
        <v>0.69836906330871995</v>
      </c>
      <c r="I74" s="5">
        <v>1</v>
      </c>
      <c r="J74" s="10">
        <v>135</v>
      </c>
      <c r="K74" s="5">
        <v>-3.2270421274459601E-2</v>
      </c>
      <c r="L74" s="6">
        <v>0.71022152509380598</v>
      </c>
      <c r="M74" s="11">
        <v>1</v>
      </c>
      <c r="N74" s="10">
        <v>135</v>
      </c>
      <c r="O74" s="5">
        <v>-1.5556529841073801</v>
      </c>
      <c r="P74" s="6">
        <v>0.56630772826098097</v>
      </c>
      <c r="Q74" s="11">
        <v>1</v>
      </c>
      <c r="R74" s="10">
        <v>136</v>
      </c>
      <c r="S74" s="5">
        <v>-6.8145256763461101E-2</v>
      </c>
      <c r="T74" s="6">
        <v>0.43053000817621101</v>
      </c>
      <c r="U74" s="5">
        <v>1</v>
      </c>
      <c r="V74" s="21">
        <v>136</v>
      </c>
      <c r="W74" s="5">
        <v>-0.450074521469852</v>
      </c>
      <c r="X74" s="6">
        <v>0.24248691602529601</v>
      </c>
      <c r="Y74" s="11">
        <v>1</v>
      </c>
      <c r="Z74" s="10">
        <v>136</v>
      </c>
      <c r="AA74" s="5">
        <v>8.7668021186841499E-2</v>
      </c>
      <c r="AB74" s="6">
        <v>0.31015597473317402</v>
      </c>
      <c r="AC74" s="11">
        <v>1</v>
      </c>
      <c r="AD74" s="10">
        <v>136</v>
      </c>
      <c r="AE74" s="5">
        <v>0.33864977862456702</v>
      </c>
      <c r="AF74" s="6">
        <v>0.31761200337731599</v>
      </c>
      <c r="AG74" s="11">
        <v>1</v>
      </c>
      <c r="AH74" s="11">
        <v>1</v>
      </c>
    </row>
    <row r="75" spans="1:34" x14ac:dyDescent="0.25">
      <c r="A75" s="3" t="s">
        <v>78</v>
      </c>
      <c r="B75" s="20">
        <v>136</v>
      </c>
      <c r="C75" s="5">
        <v>2.5580855330969501E-2</v>
      </c>
      <c r="D75" s="6">
        <v>0.76752314875032701</v>
      </c>
      <c r="E75" s="5">
        <v>1</v>
      </c>
      <c r="F75" s="21">
        <v>136</v>
      </c>
      <c r="G75" s="5">
        <v>0.95637189091280495</v>
      </c>
      <c r="H75" s="6">
        <v>0.84061518128803203</v>
      </c>
      <c r="I75" s="5">
        <v>1</v>
      </c>
      <c r="J75" s="10">
        <v>135</v>
      </c>
      <c r="K75" s="5">
        <v>0.140708599808609</v>
      </c>
      <c r="L75" s="6">
        <v>0.103568863234151</v>
      </c>
      <c r="M75" s="11">
        <v>1</v>
      </c>
      <c r="N75" s="10">
        <v>135</v>
      </c>
      <c r="O75" s="5">
        <v>11.4222956949937</v>
      </c>
      <c r="P75" s="6">
        <v>2.9215893018526201E-2</v>
      </c>
      <c r="Q75" s="11">
        <v>1</v>
      </c>
      <c r="R75" s="10">
        <v>136</v>
      </c>
      <c r="S75" s="5">
        <v>-0.139018429557203</v>
      </c>
      <c r="T75" s="6">
        <v>0.106505075212244</v>
      </c>
      <c r="U75" s="5">
        <v>1</v>
      </c>
      <c r="V75" s="21">
        <v>136</v>
      </c>
      <c r="W75" s="5">
        <v>-1.16327905333598</v>
      </c>
      <c r="X75" s="6">
        <v>0.16285851523391601</v>
      </c>
      <c r="Y75" s="11">
        <v>1</v>
      </c>
      <c r="Z75" s="10">
        <v>136</v>
      </c>
      <c r="AA75" s="5">
        <v>-1.56158812224829E-2</v>
      </c>
      <c r="AB75" s="6">
        <v>0.85680639428099403</v>
      </c>
      <c r="AC75" s="11">
        <v>1</v>
      </c>
      <c r="AD75" s="10">
        <v>136</v>
      </c>
      <c r="AE75" s="5">
        <v>-2.2683108934069302E-2</v>
      </c>
      <c r="AF75" s="6">
        <v>0.97278591797024305</v>
      </c>
      <c r="AG75" s="11">
        <v>1</v>
      </c>
      <c r="AH75" s="11">
        <v>1</v>
      </c>
    </row>
    <row r="76" spans="1:34" x14ac:dyDescent="0.25">
      <c r="A76" s="3" t="s">
        <v>79</v>
      </c>
      <c r="B76" s="20">
        <v>135</v>
      </c>
      <c r="C76" s="5">
        <v>-1.62127620390531E-2</v>
      </c>
      <c r="D76" s="6">
        <v>0.85194616153311098</v>
      </c>
      <c r="E76" s="5">
        <v>1</v>
      </c>
      <c r="F76" s="21">
        <v>135</v>
      </c>
      <c r="G76" s="5">
        <v>-0.41248823936587597</v>
      </c>
      <c r="H76" s="6">
        <v>0.98177388790214704</v>
      </c>
      <c r="I76" s="5">
        <v>1</v>
      </c>
      <c r="J76" s="10">
        <v>134</v>
      </c>
      <c r="K76" s="5">
        <v>2.1036956081707199E-2</v>
      </c>
      <c r="L76" s="6">
        <v>0.80934925720677797</v>
      </c>
      <c r="M76" s="11">
        <v>1</v>
      </c>
      <c r="N76" s="10">
        <v>134</v>
      </c>
      <c r="O76" s="5">
        <v>-9.2215112447312908</v>
      </c>
      <c r="P76" s="6">
        <v>0.689983677098716</v>
      </c>
      <c r="Q76" s="11">
        <v>1</v>
      </c>
      <c r="R76" s="10">
        <v>135</v>
      </c>
      <c r="S76" s="5">
        <v>-0.16643731754487701</v>
      </c>
      <c r="T76" s="6">
        <v>5.36907145224364E-2</v>
      </c>
      <c r="U76" s="5">
        <v>1</v>
      </c>
      <c r="V76" s="21">
        <v>135</v>
      </c>
      <c r="W76" s="5">
        <v>-4.46018053117053</v>
      </c>
      <c r="X76" s="6">
        <v>0.15722677240865099</v>
      </c>
      <c r="Y76" s="11">
        <v>1</v>
      </c>
      <c r="Z76" s="10">
        <v>135</v>
      </c>
      <c r="AA76" s="5">
        <v>-2.3523482169450601E-2</v>
      </c>
      <c r="AB76" s="6">
        <v>0.78653403643532305</v>
      </c>
      <c r="AC76" s="11">
        <v>1</v>
      </c>
      <c r="AD76" s="10">
        <v>135</v>
      </c>
      <c r="AE76" s="5">
        <v>-0.61549089639723098</v>
      </c>
      <c r="AF76" s="6">
        <v>0.81972808896830796</v>
      </c>
      <c r="AG76" s="11">
        <v>1</v>
      </c>
      <c r="AH76" s="11">
        <v>1</v>
      </c>
    </row>
    <row r="77" spans="1:34" x14ac:dyDescent="0.25">
      <c r="A77" s="3" t="s">
        <v>80</v>
      </c>
      <c r="B77" s="20">
        <v>135</v>
      </c>
      <c r="C77" s="5">
        <v>1.8454641111260401E-2</v>
      </c>
      <c r="D77" s="6">
        <v>0.83175775241739403</v>
      </c>
      <c r="E77" s="5">
        <v>1</v>
      </c>
      <c r="F77" s="21">
        <v>135</v>
      </c>
      <c r="G77" s="5">
        <v>4.4851177916489497</v>
      </c>
      <c r="H77" s="6">
        <v>0.49607614473848499</v>
      </c>
      <c r="I77" s="5">
        <v>1</v>
      </c>
      <c r="J77" s="10">
        <v>134</v>
      </c>
      <c r="K77" s="5">
        <v>6.2532121202437493E-2</v>
      </c>
      <c r="L77" s="6">
        <v>0.47289114443512398</v>
      </c>
      <c r="M77" s="11">
        <v>1</v>
      </c>
      <c r="N77" s="10">
        <v>134</v>
      </c>
      <c r="O77" s="5">
        <v>-0.48676559261962699</v>
      </c>
      <c r="P77" s="6">
        <v>0.95321095943984102</v>
      </c>
      <c r="Q77" s="11">
        <v>1</v>
      </c>
      <c r="R77" s="10">
        <v>135</v>
      </c>
      <c r="S77" s="5">
        <v>-0.117777300994318</v>
      </c>
      <c r="T77" s="6">
        <v>0.173683297419365</v>
      </c>
      <c r="U77" s="5">
        <v>1</v>
      </c>
      <c r="V77" s="21">
        <v>135</v>
      </c>
      <c r="W77" s="5">
        <v>-1.54259551445649</v>
      </c>
      <c r="X77" s="6">
        <v>0.18119054770109799</v>
      </c>
      <c r="Y77" s="11">
        <v>1</v>
      </c>
      <c r="Z77" s="10">
        <v>135</v>
      </c>
      <c r="AA77" s="5">
        <v>1.36641599129823E-2</v>
      </c>
      <c r="AB77" s="6">
        <v>0.87501299159661805</v>
      </c>
      <c r="AC77" s="11">
        <v>1</v>
      </c>
      <c r="AD77" s="10">
        <v>135</v>
      </c>
      <c r="AE77" s="5">
        <v>0.30270635984691402</v>
      </c>
      <c r="AF77" s="6">
        <v>0.754826296273163</v>
      </c>
      <c r="AG77" s="11">
        <v>1</v>
      </c>
      <c r="AH77" s="11">
        <v>1</v>
      </c>
    </row>
    <row r="78" spans="1:34" x14ac:dyDescent="0.25">
      <c r="A78" s="3" t="s">
        <v>81</v>
      </c>
      <c r="B78" s="20">
        <v>136</v>
      </c>
      <c r="C78" s="5">
        <v>6.8288786453907901E-2</v>
      </c>
      <c r="D78" s="6">
        <v>0.429557427714713</v>
      </c>
      <c r="E78" s="5">
        <v>1</v>
      </c>
      <c r="F78" s="21">
        <v>136</v>
      </c>
      <c r="G78" s="5">
        <v>8.0843823106270296</v>
      </c>
      <c r="H78" s="6">
        <v>0.38240546771098899</v>
      </c>
      <c r="I78" s="5">
        <v>1</v>
      </c>
      <c r="J78" s="10">
        <v>135</v>
      </c>
      <c r="K78" s="5">
        <v>0.13203354552587701</v>
      </c>
      <c r="L78" s="6">
        <v>0.126881187270806</v>
      </c>
      <c r="M78" s="11">
        <v>1</v>
      </c>
      <c r="N78" s="10">
        <v>135</v>
      </c>
      <c r="O78" s="5">
        <v>21.7070590364143</v>
      </c>
      <c r="P78" s="6">
        <v>5.1918419081250798E-2</v>
      </c>
      <c r="Q78" s="11">
        <v>1</v>
      </c>
      <c r="R78" s="10">
        <v>136</v>
      </c>
      <c r="S78" s="5">
        <v>-3.2380841861196601E-2</v>
      </c>
      <c r="T78" s="6">
        <v>0.70822958153363103</v>
      </c>
      <c r="U78" s="5">
        <v>1</v>
      </c>
      <c r="V78" s="21">
        <v>136</v>
      </c>
      <c r="W78" s="5">
        <v>-1.3417475672327399</v>
      </c>
      <c r="X78" s="6">
        <v>0.40891400364149</v>
      </c>
      <c r="Y78" s="11">
        <v>1</v>
      </c>
      <c r="Z78" s="10">
        <v>136</v>
      </c>
      <c r="AA78" s="5">
        <v>2.69887584185169E-2</v>
      </c>
      <c r="AB78" s="6">
        <v>0.75512261123676205</v>
      </c>
      <c r="AC78" s="11">
        <v>1</v>
      </c>
      <c r="AD78" s="10">
        <v>136</v>
      </c>
      <c r="AE78" s="5">
        <v>0.47390636760474297</v>
      </c>
      <c r="AF78" s="6">
        <v>0.73913357014333003</v>
      </c>
      <c r="AG78" s="11">
        <v>1</v>
      </c>
      <c r="AH78" s="11">
        <v>1</v>
      </c>
    </row>
    <row r="79" spans="1:34" x14ac:dyDescent="0.25">
      <c r="A79" s="3" t="s">
        <v>82</v>
      </c>
      <c r="B79" s="20">
        <v>136</v>
      </c>
      <c r="C79" s="5">
        <v>3.53374188463444E-2</v>
      </c>
      <c r="D79" s="6">
        <v>0.68296140838867303</v>
      </c>
      <c r="E79" s="5">
        <v>1</v>
      </c>
      <c r="F79" s="21">
        <v>136</v>
      </c>
      <c r="G79" s="5">
        <v>0.66556348669113197</v>
      </c>
      <c r="H79" s="6">
        <v>0.53116334102475904</v>
      </c>
      <c r="I79" s="5">
        <v>1</v>
      </c>
      <c r="J79" s="10">
        <v>135</v>
      </c>
      <c r="K79" s="5">
        <v>0.12813513811760799</v>
      </c>
      <c r="L79" s="6">
        <v>0.13858954150547101</v>
      </c>
      <c r="M79" s="11">
        <v>1</v>
      </c>
      <c r="N79" s="10">
        <v>135</v>
      </c>
      <c r="O79" s="5">
        <v>2.2053624716053699</v>
      </c>
      <c r="P79" s="6">
        <v>6.7197687093784597E-2</v>
      </c>
      <c r="Q79" s="11">
        <v>1</v>
      </c>
      <c r="R79" s="10">
        <v>136</v>
      </c>
      <c r="S79" s="5">
        <v>-6.9789185108025301E-2</v>
      </c>
      <c r="T79" s="6">
        <v>0.41946630841925597</v>
      </c>
      <c r="U79" s="5">
        <v>1</v>
      </c>
      <c r="V79" s="21">
        <v>136</v>
      </c>
      <c r="W79" s="5">
        <v>-0.19183875856268401</v>
      </c>
      <c r="X79" s="6">
        <v>0.30306737066378697</v>
      </c>
      <c r="Y79" s="11">
        <v>1</v>
      </c>
      <c r="Z79" s="10">
        <v>136</v>
      </c>
      <c r="AA79" s="5">
        <v>5.3470461113467198E-2</v>
      </c>
      <c r="AB79" s="6">
        <v>0.53640779103661695</v>
      </c>
      <c r="AC79" s="11">
        <v>1</v>
      </c>
      <c r="AD79" s="10">
        <v>136</v>
      </c>
      <c r="AE79" s="5">
        <v>0.14239906300619601</v>
      </c>
      <c r="AF79" s="6">
        <v>0.35443350129418699</v>
      </c>
      <c r="AG79" s="11">
        <v>1</v>
      </c>
      <c r="AH79" s="11">
        <v>1</v>
      </c>
    </row>
    <row r="80" spans="1:34" x14ac:dyDescent="0.25">
      <c r="A80" s="3" t="s">
        <v>83</v>
      </c>
      <c r="B80" s="20">
        <v>136</v>
      </c>
      <c r="C80" s="5">
        <v>2.51680684666604E-2</v>
      </c>
      <c r="D80" s="6">
        <v>0.77117023835977205</v>
      </c>
      <c r="E80" s="5">
        <v>1</v>
      </c>
      <c r="F80" s="21">
        <v>136</v>
      </c>
      <c r="G80" s="5">
        <v>0.151718622317706</v>
      </c>
      <c r="H80" s="6">
        <v>0.39378460257204201</v>
      </c>
      <c r="I80" s="5">
        <v>1</v>
      </c>
      <c r="J80" s="10">
        <v>135</v>
      </c>
      <c r="K80" s="5">
        <v>0.11249027784900199</v>
      </c>
      <c r="L80" s="6">
        <v>0.193946608370203</v>
      </c>
      <c r="M80" s="11">
        <v>1</v>
      </c>
      <c r="N80" s="10">
        <v>135</v>
      </c>
      <c r="O80" s="5">
        <v>0.10086121971611101</v>
      </c>
      <c r="P80" s="6">
        <v>0.62029397919857998</v>
      </c>
      <c r="Q80" s="11">
        <v>1</v>
      </c>
      <c r="R80" s="10">
        <v>136</v>
      </c>
      <c r="S80" s="5">
        <v>-5.8422868315187303E-2</v>
      </c>
      <c r="T80" s="6">
        <v>0.49928798589965101</v>
      </c>
      <c r="U80" s="5">
        <v>1</v>
      </c>
      <c r="V80" s="21">
        <v>136</v>
      </c>
      <c r="W80" s="5">
        <v>-2.9798138429994601E-2</v>
      </c>
      <c r="X80" s="6">
        <v>0.34013576448266603</v>
      </c>
      <c r="Y80" s="11">
        <v>1</v>
      </c>
      <c r="Z80" s="10">
        <v>136</v>
      </c>
      <c r="AA80" s="5">
        <v>3.25520207440637E-2</v>
      </c>
      <c r="AB80" s="6">
        <v>0.70675759727306997</v>
      </c>
      <c r="AC80" s="11">
        <v>1</v>
      </c>
      <c r="AD80" s="10">
        <v>136</v>
      </c>
      <c r="AE80" s="5">
        <v>2.66494652889664E-2</v>
      </c>
      <c r="AF80" s="6">
        <v>0.29774959915280302</v>
      </c>
      <c r="AG80" s="11">
        <v>1</v>
      </c>
      <c r="AH80" s="11">
        <v>1</v>
      </c>
    </row>
    <row r="81" spans="1:34" x14ac:dyDescent="0.25">
      <c r="A81" s="3" t="s">
        <v>84</v>
      </c>
      <c r="B81" s="20">
        <v>136</v>
      </c>
      <c r="C81" s="5">
        <v>-3.38342065659124E-3</v>
      </c>
      <c r="D81" s="6">
        <v>0.96881621344491298</v>
      </c>
      <c r="E81" s="5">
        <v>1</v>
      </c>
      <c r="F81" s="21">
        <v>136</v>
      </c>
      <c r="G81" s="5">
        <v>-0.30146488226246698</v>
      </c>
      <c r="H81" s="6">
        <v>0.83203298902893996</v>
      </c>
      <c r="I81" s="5">
        <v>1</v>
      </c>
      <c r="J81" s="10">
        <v>135</v>
      </c>
      <c r="K81" s="5">
        <v>-4.63149340713346E-2</v>
      </c>
      <c r="L81" s="6">
        <v>0.59374755646939603</v>
      </c>
      <c r="M81" s="11">
        <v>1</v>
      </c>
      <c r="N81" s="10">
        <v>135</v>
      </c>
      <c r="O81" s="5">
        <v>-0.66930097563559399</v>
      </c>
      <c r="P81" s="6">
        <v>0.707469425134437</v>
      </c>
      <c r="Q81" s="11">
        <v>1</v>
      </c>
      <c r="R81" s="10">
        <v>136</v>
      </c>
      <c r="S81" s="5">
        <v>-6.0361124441966001E-2</v>
      </c>
      <c r="T81" s="6">
        <v>0.48513649785452001</v>
      </c>
      <c r="U81" s="5">
        <v>1</v>
      </c>
      <c r="V81" s="21">
        <v>136</v>
      </c>
      <c r="W81" s="5">
        <v>-0.25612117788109301</v>
      </c>
      <c r="X81" s="6">
        <v>0.30814805635044601</v>
      </c>
      <c r="Y81" s="11">
        <v>1</v>
      </c>
      <c r="Z81" s="10">
        <v>136</v>
      </c>
      <c r="AA81" s="5">
        <v>6.8662998642217601E-2</v>
      </c>
      <c r="AB81" s="6">
        <v>0.42702764878692401</v>
      </c>
      <c r="AC81" s="11">
        <v>1</v>
      </c>
      <c r="AD81" s="10">
        <v>136</v>
      </c>
      <c r="AE81" s="5">
        <v>0.13421196495586599</v>
      </c>
      <c r="AF81" s="6">
        <v>0.54864519189647798</v>
      </c>
      <c r="AG81" s="11">
        <v>1</v>
      </c>
      <c r="AH81" s="11">
        <v>1</v>
      </c>
    </row>
    <row r="82" spans="1:34" x14ac:dyDescent="0.25">
      <c r="A82" s="3" t="s">
        <v>85</v>
      </c>
      <c r="B82" s="20">
        <v>136</v>
      </c>
      <c r="C82" s="5">
        <v>1.06895095497382E-3</v>
      </c>
      <c r="D82" s="6">
        <v>0.99014562512373505</v>
      </c>
      <c r="E82" s="5">
        <v>1</v>
      </c>
      <c r="F82" s="21">
        <v>136</v>
      </c>
      <c r="G82" s="5">
        <v>-2.2638271833580002E-2</v>
      </c>
      <c r="H82" s="6">
        <v>0.978422782133886</v>
      </c>
      <c r="I82" s="5">
        <v>1</v>
      </c>
      <c r="J82" s="10">
        <v>135</v>
      </c>
      <c r="K82" s="5">
        <v>-1.4925191817141199E-2</v>
      </c>
      <c r="L82" s="6">
        <v>0.86358529489839198</v>
      </c>
      <c r="M82" s="11">
        <v>1</v>
      </c>
      <c r="N82" s="10">
        <v>135</v>
      </c>
      <c r="O82" s="5">
        <v>-0.22044751848448699</v>
      </c>
      <c r="P82" s="6">
        <v>0.81852332665507399</v>
      </c>
      <c r="Q82" s="11">
        <v>1</v>
      </c>
      <c r="R82" s="10">
        <v>136</v>
      </c>
      <c r="S82" s="5">
        <v>-6.4266351601105207E-2</v>
      </c>
      <c r="T82" s="6">
        <v>0.45728852078682702</v>
      </c>
      <c r="U82" s="5">
        <v>1</v>
      </c>
      <c r="V82" s="21">
        <v>136</v>
      </c>
      <c r="W82" s="5">
        <v>-9.5090016391943893E-2</v>
      </c>
      <c r="X82" s="6">
        <v>0.51828462962897504</v>
      </c>
      <c r="Y82" s="11">
        <v>1</v>
      </c>
      <c r="Z82" s="10">
        <v>136</v>
      </c>
      <c r="AA82" s="5">
        <v>8.2800764595058293E-2</v>
      </c>
      <c r="AB82" s="6">
        <v>0.337887039386148</v>
      </c>
      <c r="AC82" s="11">
        <v>1</v>
      </c>
      <c r="AD82" s="10">
        <v>136</v>
      </c>
      <c r="AE82" s="5">
        <v>0.161346647121936</v>
      </c>
      <c r="AF82" s="6">
        <v>0.17593526773861501</v>
      </c>
      <c r="AG82" s="11">
        <v>1</v>
      </c>
      <c r="AH82" s="11">
        <v>1</v>
      </c>
    </row>
    <row r="83" spans="1:34" x14ac:dyDescent="0.25">
      <c r="A83" s="3" t="s">
        <v>86</v>
      </c>
      <c r="B83" s="20">
        <v>136</v>
      </c>
      <c r="C83" s="5">
        <v>3.9670487895970399E-2</v>
      </c>
      <c r="D83" s="6">
        <v>0.64656183403794698</v>
      </c>
      <c r="E83" s="5">
        <v>1</v>
      </c>
      <c r="F83" s="21">
        <v>136</v>
      </c>
      <c r="G83" s="5">
        <v>0.78683689962063097</v>
      </c>
      <c r="H83" s="6">
        <v>0.53827254758391097</v>
      </c>
      <c r="I83" s="5">
        <v>1</v>
      </c>
      <c r="J83" s="10">
        <v>135</v>
      </c>
      <c r="K83" s="5">
        <v>3.3277957106509097E-2</v>
      </c>
      <c r="L83" s="6">
        <v>0.70159698310751895</v>
      </c>
      <c r="M83" s="11">
        <v>1</v>
      </c>
      <c r="N83" s="10">
        <v>135</v>
      </c>
      <c r="O83" s="5">
        <v>0.347456629519517</v>
      </c>
      <c r="P83" s="6">
        <v>0.80491900742173395</v>
      </c>
      <c r="Q83" s="11">
        <v>1</v>
      </c>
      <c r="R83" s="10">
        <v>136</v>
      </c>
      <c r="S83" s="5">
        <v>-5.1074245395017703E-2</v>
      </c>
      <c r="T83" s="6">
        <v>0.55484826753598804</v>
      </c>
      <c r="U83" s="5">
        <v>1</v>
      </c>
      <c r="V83" s="21">
        <v>136</v>
      </c>
      <c r="W83" s="5">
        <v>-9.0170209824952399E-2</v>
      </c>
      <c r="X83" s="6">
        <v>0.68817729454954202</v>
      </c>
      <c r="Y83" s="11">
        <v>1</v>
      </c>
      <c r="Z83" s="10">
        <v>136</v>
      </c>
      <c r="AA83" s="5">
        <v>0.14302080708543599</v>
      </c>
      <c r="AB83" s="6">
        <v>9.6703322694016103E-2</v>
      </c>
      <c r="AC83" s="11">
        <v>1</v>
      </c>
      <c r="AD83" s="10">
        <v>136</v>
      </c>
      <c r="AE83" s="5">
        <v>0.35723780463372001</v>
      </c>
      <c r="AF83" s="6">
        <v>3.8809206403096E-2</v>
      </c>
      <c r="AG83" s="11">
        <v>1</v>
      </c>
      <c r="AH83" s="11">
        <v>1</v>
      </c>
    </row>
    <row r="84" spans="1:34" x14ac:dyDescent="0.25">
      <c r="A84" s="3" t="s">
        <v>87</v>
      </c>
      <c r="B84" s="20">
        <v>135</v>
      </c>
      <c r="C84" s="5">
        <v>-1.97158505566697E-2</v>
      </c>
      <c r="D84" s="6">
        <v>0.82044756465318902</v>
      </c>
      <c r="E84" s="5">
        <v>1</v>
      </c>
      <c r="F84" s="21">
        <v>135</v>
      </c>
      <c r="G84" s="5">
        <v>1.1038798528443601</v>
      </c>
      <c r="H84" s="6">
        <v>0.727316369281789</v>
      </c>
      <c r="I84" s="5">
        <v>1</v>
      </c>
      <c r="J84" s="10">
        <v>134</v>
      </c>
      <c r="K84" s="5">
        <v>5.9401399053434403E-2</v>
      </c>
      <c r="L84" s="6">
        <v>0.495377302828646</v>
      </c>
      <c r="M84" s="11">
        <v>1</v>
      </c>
      <c r="N84" s="10">
        <v>134</v>
      </c>
      <c r="O84" s="5">
        <v>0.65843865941900503</v>
      </c>
      <c r="P84" s="6">
        <v>0.87168836368403002</v>
      </c>
      <c r="Q84" s="11">
        <v>1</v>
      </c>
      <c r="R84" s="10">
        <v>135</v>
      </c>
      <c r="S84" s="5">
        <v>-3.04021129046653E-2</v>
      </c>
      <c r="T84" s="6">
        <v>0.72631107836481501</v>
      </c>
      <c r="U84" s="5">
        <v>1</v>
      </c>
      <c r="V84" s="21">
        <v>135</v>
      </c>
      <c r="W84" s="5">
        <v>-0.24207811559440801</v>
      </c>
      <c r="X84" s="6">
        <v>0.66198608426602801</v>
      </c>
      <c r="Y84" s="11">
        <v>1</v>
      </c>
      <c r="Z84" s="10">
        <v>135</v>
      </c>
      <c r="AA84" s="5">
        <v>1.7517902937832001E-2</v>
      </c>
      <c r="AB84" s="6">
        <v>0.84018065423096</v>
      </c>
      <c r="AC84" s="11">
        <v>1</v>
      </c>
      <c r="AD84" s="10">
        <v>135</v>
      </c>
      <c r="AE84" s="5">
        <v>0.135126475405345</v>
      </c>
      <c r="AF84" s="6">
        <v>0.776682768453136</v>
      </c>
      <c r="AG84" s="11">
        <v>1</v>
      </c>
      <c r="AH84" s="11">
        <v>1</v>
      </c>
    </row>
    <row r="85" spans="1:34" x14ac:dyDescent="0.25">
      <c r="A85" s="3" t="s">
        <v>88</v>
      </c>
      <c r="B85" s="20">
        <v>136</v>
      </c>
      <c r="C85" s="5">
        <v>1.5001104138215199E-2</v>
      </c>
      <c r="D85" s="6">
        <v>0.862386995000608</v>
      </c>
      <c r="E85" s="5">
        <v>1</v>
      </c>
      <c r="F85" s="21">
        <v>136</v>
      </c>
      <c r="G85" s="5">
        <v>3.94850534725835</v>
      </c>
      <c r="H85" s="6">
        <v>0.62882661157466602</v>
      </c>
      <c r="I85" s="5">
        <v>1</v>
      </c>
      <c r="J85" s="10">
        <v>135</v>
      </c>
      <c r="K85" s="5">
        <v>0.13410472693365</v>
      </c>
      <c r="L85" s="6">
        <v>0.120978378834283</v>
      </c>
      <c r="M85" s="11">
        <v>1</v>
      </c>
      <c r="N85" s="10">
        <v>135</v>
      </c>
      <c r="O85" s="5">
        <v>20.276323471321501</v>
      </c>
      <c r="P85" s="6">
        <v>5.2120243814923702E-2</v>
      </c>
      <c r="Q85" s="11">
        <v>1</v>
      </c>
      <c r="R85" s="10">
        <v>136</v>
      </c>
      <c r="S85" s="5">
        <v>-2.4366990295046201E-2</v>
      </c>
      <c r="T85" s="6">
        <v>0.77826221477286395</v>
      </c>
      <c r="U85" s="5">
        <v>1</v>
      </c>
      <c r="V85" s="21">
        <v>136</v>
      </c>
      <c r="W85" s="5">
        <v>-1.19402012985294</v>
      </c>
      <c r="X85" s="6">
        <v>0.40280795739663899</v>
      </c>
      <c r="Y85" s="11">
        <v>1</v>
      </c>
      <c r="Z85" s="10">
        <v>136</v>
      </c>
      <c r="AA85" s="5">
        <v>3.1045204207049801E-2</v>
      </c>
      <c r="AB85" s="6">
        <v>0.71975151564526196</v>
      </c>
      <c r="AC85" s="11">
        <v>1</v>
      </c>
      <c r="AD85" s="10">
        <v>136</v>
      </c>
      <c r="AE85" s="5">
        <v>-0.15591325186145799</v>
      </c>
      <c r="AF85" s="6">
        <v>0.90680426062214403</v>
      </c>
      <c r="AG85" s="11">
        <v>1</v>
      </c>
      <c r="AH85" s="11">
        <v>1</v>
      </c>
    </row>
    <row r="86" spans="1:34" x14ac:dyDescent="0.25">
      <c r="A86" s="3" t="s">
        <v>89</v>
      </c>
      <c r="B86" s="20">
        <v>136</v>
      </c>
      <c r="C86" s="5">
        <v>2.1565131096101298E-2</v>
      </c>
      <c r="D86" s="6">
        <v>0.80320751991399097</v>
      </c>
      <c r="E86" s="5">
        <v>1</v>
      </c>
      <c r="F86" s="21">
        <v>136</v>
      </c>
      <c r="G86" s="5">
        <v>1.5114131059058999</v>
      </c>
      <c r="H86" s="6">
        <v>0.57731048441518495</v>
      </c>
      <c r="I86" s="5">
        <v>1</v>
      </c>
      <c r="J86" s="10">
        <v>135</v>
      </c>
      <c r="K86" s="5">
        <v>0.138698407252655</v>
      </c>
      <c r="L86" s="6">
        <v>0.108646071578129</v>
      </c>
      <c r="M86" s="11">
        <v>1</v>
      </c>
      <c r="N86" s="10">
        <v>135</v>
      </c>
      <c r="O86" s="5">
        <v>7.1650930331592599</v>
      </c>
      <c r="P86" s="6">
        <v>2.2099248283766301E-2</v>
      </c>
      <c r="Q86" s="11">
        <v>1</v>
      </c>
      <c r="R86" s="10">
        <v>136</v>
      </c>
      <c r="S86" s="5">
        <v>-4.90163438283144E-2</v>
      </c>
      <c r="T86" s="6">
        <v>0.57092587633781999</v>
      </c>
      <c r="U86" s="5">
        <v>1</v>
      </c>
      <c r="V86" s="21">
        <v>136</v>
      </c>
      <c r="W86" s="5">
        <v>-0.61880861312322299</v>
      </c>
      <c r="X86" s="6">
        <v>0.191552146958335</v>
      </c>
      <c r="Y86" s="11">
        <v>1</v>
      </c>
      <c r="Z86" s="10">
        <v>136</v>
      </c>
      <c r="AA86" s="5">
        <v>1.90217649505907E-2</v>
      </c>
      <c r="AB86" s="6">
        <v>0.82602510879072599</v>
      </c>
      <c r="AC86" s="11">
        <v>1</v>
      </c>
      <c r="AD86" s="10">
        <v>136</v>
      </c>
      <c r="AE86" s="5">
        <v>0.103105530665623</v>
      </c>
      <c r="AF86" s="6">
        <v>0.79853745146367805</v>
      </c>
      <c r="AG86" s="11">
        <v>1</v>
      </c>
      <c r="AH86" s="11">
        <v>1</v>
      </c>
    </row>
    <row r="87" spans="1:34" x14ac:dyDescent="0.25">
      <c r="A87" s="3" t="s">
        <v>90</v>
      </c>
      <c r="B87" s="20">
        <v>134</v>
      </c>
      <c r="C87" s="5">
        <v>6.4350609468263403E-2</v>
      </c>
      <c r="D87" s="6">
        <v>0.460089518268815</v>
      </c>
      <c r="E87" s="5">
        <v>1</v>
      </c>
      <c r="F87" s="21">
        <v>134</v>
      </c>
      <c r="G87" s="5">
        <v>3.40591577288474</v>
      </c>
      <c r="H87" s="6">
        <v>0.46244470146847499</v>
      </c>
      <c r="I87" s="5">
        <v>1</v>
      </c>
      <c r="J87" s="10">
        <v>133</v>
      </c>
      <c r="K87" s="5">
        <v>0.195077780430709</v>
      </c>
      <c r="L87" s="6">
        <v>2.4437868814072901E-2</v>
      </c>
      <c r="M87" s="11">
        <v>1</v>
      </c>
      <c r="N87" s="10">
        <v>133</v>
      </c>
      <c r="O87" s="5">
        <v>9.3330505199434395</v>
      </c>
      <c r="P87" s="6">
        <v>8.8305306013368307E-2</v>
      </c>
      <c r="Q87" s="11">
        <v>1</v>
      </c>
      <c r="R87" s="10">
        <v>134</v>
      </c>
      <c r="S87" s="5">
        <v>-8.1779790206173101E-3</v>
      </c>
      <c r="T87" s="6">
        <v>0.92528263694916801</v>
      </c>
      <c r="U87" s="5">
        <v>1</v>
      </c>
      <c r="V87" s="21">
        <v>134</v>
      </c>
      <c r="W87" s="5">
        <v>-0.14118185430319</v>
      </c>
      <c r="X87" s="6">
        <v>0.86307073632900499</v>
      </c>
      <c r="Y87" s="11">
        <v>1</v>
      </c>
      <c r="Z87" s="10">
        <v>134</v>
      </c>
      <c r="AA87" s="5">
        <v>-9.1714708405379194E-2</v>
      </c>
      <c r="AB87" s="6">
        <v>0.29190525127396499</v>
      </c>
      <c r="AC87" s="11">
        <v>1</v>
      </c>
      <c r="AD87" s="10">
        <v>134</v>
      </c>
      <c r="AE87" s="5">
        <v>-0.48188623709422002</v>
      </c>
      <c r="AF87" s="6">
        <v>0.48594414090967902</v>
      </c>
      <c r="AG87" s="11">
        <v>1</v>
      </c>
      <c r="AH87" s="11">
        <v>1</v>
      </c>
    </row>
    <row r="88" spans="1:34" x14ac:dyDescent="0.25">
      <c r="A88" s="3" t="s">
        <v>91</v>
      </c>
      <c r="B88" s="20">
        <v>136</v>
      </c>
      <c r="C88" s="5">
        <v>-7.7880712433806903E-3</v>
      </c>
      <c r="D88" s="6">
        <v>0.92829772855543802</v>
      </c>
      <c r="E88" s="5">
        <v>1</v>
      </c>
      <c r="F88" s="21">
        <v>136</v>
      </c>
      <c r="G88" s="5">
        <v>1.73165653530192E-2</v>
      </c>
      <c r="H88" s="6">
        <v>0.94657060736671805</v>
      </c>
      <c r="I88" s="5">
        <v>1</v>
      </c>
      <c r="J88" s="10">
        <v>135</v>
      </c>
      <c r="K88" s="5">
        <v>1.19050238750652E-2</v>
      </c>
      <c r="L88" s="6">
        <v>0.890997231314133</v>
      </c>
      <c r="M88" s="11">
        <v>1</v>
      </c>
      <c r="N88" s="10">
        <v>135</v>
      </c>
      <c r="O88" s="5">
        <v>6.1515139122618898E-2</v>
      </c>
      <c r="P88" s="6">
        <v>0.82869440735901001</v>
      </c>
      <c r="Q88" s="11">
        <v>1</v>
      </c>
      <c r="R88" s="10">
        <v>136</v>
      </c>
      <c r="S88" s="5">
        <v>-0.121626768409762</v>
      </c>
      <c r="T88" s="6">
        <v>0.158377368157849</v>
      </c>
      <c r="U88" s="5">
        <v>1</v>
      </c>
      <c r="V88" s="21">
        <v>136</v>
      </c>
      <c r="W88" s="5">
        <v>-5.5464934363216402E-2</v>
      </c>
      <c r="X88" s="6">
        <v>0.223132919884244</v>
      </c>
      <c r="Y88" s="11">
        <v>1</v>
      </c>
      <c r="Z88" s="10">
        <v>136</v>
      </c>
      <c r="AA88" s="5">
        <v>0.108383160912362</v>
      </c>
      <c r="AB88" s="6">
        <v>0.209119303072347</v>
      </c>
      <c r="AC88" s="11">
        <v>1</v>
      </c>
      <c r="AD88" s="10">
        <v>136</v>
      </c>
      <c r="AE88" s="5">
        <v>3.4681269548356701E-2</v>
      </c>
      <c r="AF88" s="6">
        <v>0.331254928016809</v>
      </c>
      <c r="AG88" s="11">
        <v>1</v>
      </c>
      <c r="AH88" s="11">
        <v>1</v>
      </c>
    </row>
    <row r="89" spans="1:34" x14ac:dyDescent="0.25">
      <c r="A89" s="3" t="s">
        <v>92</v>
      </c>
      <c r="B89" s="20">
        <v>136</v>
      </c>
      <c r="C89" s="5">
        <v>-1.41492838459704E-2</v>
      </c>
      <c r="D89" s="6">
        <v>0.87013052014314796</v>
      </c>
      <c r="E89" s="5">
        <v>1</v>
      </c>
      <c r="F89" s="21">
        <v>136</v>
      </c>
      <c r="G89" s="5">
        <v>-4.1844184261276902E-2</v>
      </c>
      <c r="H89" s="6">
        <v>0.95397274083013694</v>
      </c>
      <c r="I89" s="5">
        <v>1</v>
      </c>
      <c r="J89" s="10">
        <v>135</v>
      </c>
      <c r="K89" s="5">
        <v>-8.7336035804781706E-2</v>
      </c>
      <c r="L89" s="6">
        <v>0.31381798724336402</v>
      </c>
      <c r="M89" s="11">
        <v>1</v>
      </c>
      <c r="N89" s="10">
        <v>135</v>
      </c>
      <c r="O89" s="5">
        <v>-0.452919834145183</v>
      </c>
      <c r="P89" s="6">
        <v>0.60030955151944598</v>
      </c>
      <c r="Q89" s="11">
        <v>1</v>
      </c>
      <c r="R89" s="10">
        <v>136</v>
      </c>
      <c r="S89" s="5">
        <v>-6.7822214075664702E-2</v>
      </c>
      <c r="T89" s="6">
        <v>0.43272361412919003</v>
      </c>
      <c r="U89" s="5">
        <v>1</v>
      </c>
      <c r="V89" s="21">
        <v>136</v>
      </c>
      <c r="W89" s="5">
        <v>-8.9972852751399907E-2</v>
      </c>
      <c r="X89" s="6">
        <v>0.48299769867615799</v>
      </c>
      <c r="Y89" s="11">
        <v>1</v>
      </c>
      <c r="Z89" s="10">
        <v>136</v>
      </c>
      <c r="AA89" s="5">
        <v>7.5283424315955194E-2</v>
      </c>
      <c r="AB89" s="6">
        <v>0.38370973667106301</v>
      </c>
      <c r="AC89" s="11">
        <v>1</v>
      </c>
      <c r="AD89" s="10">
        <v>136</v>
      </c>
      <c r="AE89" s="5">
        <v>6.6304656383780206E-2</v>
      </c>
      <c r="AF89" s="6">
        <v>0.54115629727855896</v>
      </c>
      <c r="AG89" s="11">
        <v>1</v>
      </c>
      <c r="AH89" s="11">
        <v>1</v>
      </c>
    </row>
    <row r="90" spans="1:34" x14ac:dyDescent="0.25">
      <c r="A90" s="3" t="s">
        <v>93</v>
      </c>
      <c r="B90" s="20">
        <v>136</v>
      </c>
      <c r="C90" s="5">
        <v>2.6139191320844201E-2</v>
      </c>
      <c r="D90" s="6">
        <v>0.76259819293411701</v>
      </c>
      <c r="E90" s="5">
        <v>1</v>
      </c>
      <c r="F90" s="21">
        <v>136</v>
      </c>
      <c r="G90" s="5">
        <v>0.47681840058259101</v>
      </c>
      <c r="H90" s="6">
        <v>0.68350204674551696</v>
      </c>
      <c r="I90" s="5">
        <v>1</v>
      </c>
      <c r="J90" s="10">
        <v>135</v>
      </c>
      <c r="K90" s="5">
        <v>-4.3380150521805202E-2</v>
      </c>
      <c r="L90" s="6">
        <v>0.61737075991213497</v>
      </c>
      <c r="M90" s="11">
        <v>1</v>
      </c>
      <c r="N90" s="10">
        <v>135</v>
      </c>
      <c r="O90" s="5">
        <v>-0.20112395582652401</v>
      </c>
      <c r="P90" s="6">
        <v>0.881066046736379</v>
      </c>
      <c r="Q90" s="11">
        <v>1</v>
      </c>
      <c r="R90" s="10">
        <v>136</v>
      </c>
      <c r="S90" s="5">
        <v>-7.32852248626224E-2</v>
      </c>
      <c r="T90" s="6">
        <v>0.39649503647158302</v>
      </c>
      <c r="U90" s="5">
        <v>1</v>
      </c>
      <c r="V90" s="21">
        <v>136</v>
      </c>
      <c r="W90" s="5">
        <v>-0.158552955027047</v>
      </c>
      <c r="X90" s="6">
        <v>0.44231911346223501</v>
      </c>
      <c r="Y90" s="11">
        <v>1</v>
      </c>
      <c r="Z90" s="10">
        <v>136</v>
      </c>
      <c r="AA90" s="5">
        <v>0.13109303872021599</v>
      </c>
      <c r="AB90" s="6">
        <v>0.12819557514548299</v>
      </c>
      <c r="AC90" s="11">
        <v>1</v>
      </c>
      <c r="AD90" s="10">
        <v>136</v>
      </c>
      <c r="AE90" s="5">
        <v>0.248650885098819</v>
      </c>
      <c r="AF90" s="6">
        <v>0.13700434803790501</v>
      </c>
      <c r="AG90" s="11">
        <v>1</v>
      </c>
      <c r="AH90" s="11">
        <v>1</v>
      </c>
    </row>
    <row r="91" spans="1:34" x14ac:dyDescent="0.25">
      <c r="A91" s="3" t="s">
        <v>94</v>
      </c>
      <c r="B91" s="20">
        <v>136</v>
      </c>
      <c r="C91" s="5">
        <v>-1.0505783604352101E-2</v>
      </c>
      <c r="D91" s="6">
        <v>0.90338220646316802</v>
      </c>
      <c r="E91" s="5">
        <v>1</v>
      </c>
      <c r="F91" s="21">
        <v>136</v>
      </c>
      <c r="G91" s="5">
        <v>-3.84012696167014E-2</v>
      </c>
      <c r="H91" s="6">
        <v>0.956826112086269</v>
      </c>
      <c r="I91" s="5">
        <v>1</v>
      </c>
      <c r="J91" s="10">
        <v>135</v>
      </c>
      <c r="K91" s="5">
        <v>-1.27881424494041E-2</v>
      </c>
      <c r="L91" s="6">
        <v>0.88296696175204104</v>
      </c>
      <c r="M91" s="11">
        <v>1</v>
      </c>
      <c r="N91" s="10">
        <v>135</v>
      </c>
      <c r="O91" s="5">
        <v>-1.8143569887776299E-2</v>
      </c>
      <c r="P91" s="6">
        <v>0.981973977057916</v>
      </c>
      <c r="Q91" s="11">
        <v>1</v>
      </c>
      <c r="R91" s="10">
        <v>136</v>
      </c>
      <c r="S91" s="5">
        <v>-6.78844297044255E-2</v>
      </c>
      <c r="T91" s="6">
        <v>0.43230064524777401</v>
      </c>
      <c r="U91" s="5">
        <v>1</v>
      </c>
      <c r="V91" s="21">
        <v>136</v>
      </c>
      <c r="W91" s="5">
        <v>-9.1165313281305393E-2</v>
      </c>
      <c r="X91" s="6">
        <v>0.46614407769080501</v>
      </c>
      <c r="Y91" s="11">
        <v>1</v>
      </c>
      <c r="Z91" s="10">
        <v>136</v>
      </c>
      <c r="AA91" s="5">
        <v>0.10569241709626601</v>
      </c>
      <c r="AB91" s="6">
        <v>0.220714234170243</v>
      </c>
      <c r="AC91" s="11">
        <v>1</v>
      </c>
      <c r="AD91" s="10">
        <v>136</v>
      </c>
      <c r="AE91" s="5">
        <v>0.124248741498428</v>
      </c>
      <c r="AF91" s="6">
        <v>0.21586246129092099</v>
      </c>
      <c r="AG91" s="11">
        <v>1</v>
      </c>
      <c r="AH91" s="11">
        <v>1</v>
      </c>
    </row>
    <row r="92" spans="1:34" x14ac:dyDescent="0.25">
      <c r="A92" s="3" t="s">
        <v>95</v>
      </c>
      <c r="B92" s="20">
        <v>136</v>
      </c>
      <c r="C92" s="5">
        <v>4.5723899888757399E-2</v>
      </c>
      <c r="D92" s="6">
        <v>0.59709512609728599</v>
      </c>
      <c r="E92" s="5">
        <v>1</v>
      </c>
      <c r="F92" s="21">
        <v>136</v>
      </c>
      <c r="G92" s="5">
        <v>0.20421364029792999</v>
      </c>
      <c r="H92" s="6">
        <v>0.69301893964421102</v>
      </c>
      <c r="I92" s="5">
        <v>1</v>
      </c>
      <c r="J92" s="10">
        <v>135</v>
      </c>
      <c r="K92" s="5">
        <v>6.6177783331740597E-2</v>
      </c>
      <c r="L92" s="6">
        <v>0.44570034199922998</v>
      </c>
      <c r="M92" s="11">
        <v>1</v>
      </c>
      <c r="N92" s="10">
        <v>135</v>
      </c>
      <c r="O92" s="5">
        <v>0.44306501646767099</v>
      </c>
      <c r="P92" s="6">
        <v>0.46045795325035099</v>
      </c>
      <c r="Q92" s="11">
        <v>1</v>
      </c>
      <c r="R92" s="10">
        <v>136</v>
      </c>
      <c r="S92" s="5">
        <v>-9.0023621908075405E-2</v>
      </c>
      <c r="T92" s="6">
        <v>0.29728446427515898</v>
      </c>
      <c r="U92" s="5">
        <v>1</v>
      </c>
      <c r="V92" s="21">
        <v>136</v>
      </c>
      <c r="W92" s="5">
        <v>-8.78287294560154E-2</v>
      </c>
      <c r="X92" s="6">
        <v>0.32879125692296501</v>
      </c>
      <c r="Y92" s="11">
        <v>1</v>
      </c>
      <c r="Z92" s="10">
        <v>136</v>
      </c>
      <c r="AA92" s="5">
        <v>9.0839511231413806E-3</v>
      </c>
      <c r="AB92" s="6">
        <v>0.91640714834141102</v>
      </c>
      <c r="AC92" s="11">
        <v>1</v>
      </c>
      <c r="AD92" s="10">
        <v>136</v>
      </c>
      <c r="AE92" s="5">
        <v>3.29455023838316E-2</v>
      </c>
      <c r="AF92" s="6">
        <v>0.664684744253775</v>
      </c>
      <c r="AG92" s="11">
        <v>1</v>
      </c>
      <c r="AH92" s="11">
        <v>1</v>
      </c>
    </row>
    <row r="93" spans="1:34" x14ac:dyDescent="0.25">
      <c r="A93" s="3" t="s">
        <v>96</v>
      </c>
      <c r="B93" s="20">
        <v>136</v>
      </c>
      <c r="C93" s="5">
        <v>2.9727812383970601E-2</v>
      </c>
      <c r="D93" s="6">
        <v>0.7311780679066</v>
      </c>
      <c r="E93" s="5">
        <v>1</v>
      </c>
      <c r="F93" s="21">
        <v>136</v>
      </c>
      <c r="G93" s="5">
        <v>0.19607637735168201</v>
      </c>
      <c r="H93" s="6">
        <v>0.78874004631438799</v>
      </c>
      <c r="I93" s="5">
        <v>1</v>
      </c>
      <c r="J93" s="10">
        <v>135</v>
      </c>
      <c r="K93" s="5">
        <v>0.12853766453961299</v>
      </c>
      <c r="L93" s="6">
        <v>0.13734380487012399</v>
      </c>
      <c r="M93" s="11">
        <v>1</v>
      </c>
      <c r="N93" s="10">
        <v>135</v>
      </c>
      <c r="O93" s="5">
        <v>1.6301238947275001</v>
      </c>
      <c r="P93" s="6">
        <v>6.54558664634593E-2</v>
      </c>
      <c r="Q93" s="11">
        <v>1</v>
      </c>
      <c r="R93" s="10">
        <v>136</v>
      </c>
      <c r="S93" s="5">
        <v>-6.5158906582942801E-3</v>
      </c>
      <c r="T93" s="6">
        <v>0.939986286774949</v>
      </c>
      <c r="U93" s="5">
        <v>1</v>
      </c>
      <c r="V93" s="21">
        <v>136</v>
      </c>
      <c r="W93" s="5">
        <v>-9.1896463645401202E-2</v>
      </c>
      <c r="X93" s="6">
        <v>0.473124682219278</v>
      </c>
      <c r="Y93" s="11">
        <v>1</v>
      </c>
      <c r="Z93" s="10">
        <v>136</v>
      </c>
      <c r="AA93" s="5">
        <v>-3.5159052530326002E-4</v>
      </c>
      <c r="AB93" s="6">
        <v>0.99675870768624497</v>
      </c>
      <c r="AC93" s="11">
        <v>1</v>
      </c>
      <c r="AD93" s="10">
        <v>136</v>
      </c>
      <c r="AE93" s="5">
        <v>4.4043310509688301E-2</v>
      </c>
      <c r="AF93" s="6">
        <v>0.69778437239017099</v>
      </c>
      <c r="AG93" s="11">
        <v>1</v>
      </c>
      <c r="AH93" s="11">
        <v>1</v>
      </c>
    </row>
    <row r="94" spans="1:34" x14ac:dyDescent="0.25">
      <c r="A94" s="3" t="s">
        <v>97</v>
      </c>
      <c r="B94" s="20">
        <v>134</v>
      </c>
      <c r="C94" s="5">
        <v>6.7231924410940905E-2</v>
      </c>
      <c r="D94" s="6">
        <v>0.44020423662493502</v>
      </c>
      <c r="E94" s="5">
        <v>1</v>
      </c>
      <c r="F94" s="21">
        <v>134</v>
      </c>
      <c r="G94" s="5">
        <v>2.0167150631169002</v>
      </c>
      <c r="H94" s="6">
        <v>0.31334902938985498</v>
      </c>
      <c r="I94" s="5">
        <v>1</v>
      </c>
      <c r="J94" s="10">
        <v>133</v>
      </c>
      <c r="K94" s="5">
        <v>0.16980321748117799</v>
      </c>
      <c r="L94" s="6">
        <v>5.0701736128979602E-2</v>
      </c>
      <c r="M94" s="11">
        <v>1</v>
      </c>
      <c r="N94" s="10">
        <v>133</v>
      </c>
      <c r="O94" s="5">
        <v>4.4081852137130602</v>
      </c>
      <c r="P94" s="6">
        <v>6.5391477155990294E-2</v>
      </c>
      <c r="Q94" s="11">
        <v>1</v>
      </c>
      <c r="R94" s="10">
        <v>134</v>
      </c>
      <c r="S94" s="5">
        <v>-1.09465927110046E-2</v>
      </c>
      <c r="T94" s="6">
        <v>0.90010194079125105</v>
      </c>
      <c r="U94" s="5">
        <v>1</v>
      </c>
      <c r="V94" s="21">
        <v>134</v>
      </c>
      <c r="W94" s="5">
        <v>-5.8686437494202499E-2</v>
      </c>
      <c r="X94" s="6">
        <v>0.86789497977228103</v>
      </c>
      <c r="Y94" s="11">
        <v>1</v>
      </c>
      <c r="Z94" s="10">
        <v>134</v>
      </c>
      <c r="AA94" s="5">
        <v>-0.11864808921171301</v>
      </c>
      <c r="AB94" s="6">
        <v>0.17212366639514901</v>
      </c>
      <c r="AC94" s="11">
        <v>1</v>
      </c>
      <c r="AD94" s="10">
        <v>134</v>
      </c>
      <c r="AE94" s="5">
        <v>-0.31165354236203002</v>
      </c>
      <c r="AF94" s="6">
        <v>0.30493907057384501</v>
      </c>
      <c r="AG94" s="11">
        <v>1</v>
      </c>
      <c r="AH94" s="11">
        <v>1</v>
      </c>
    </row>
    <row r="95" spans="1:34" x14ac:dyDescent="0.25">
      <c r="A95" s="3" t="s">
        <v>98</v>
      </c>
      <c r="B95" s="20">
        <v>136</v>
      </c>
      <c r="C95" s="5">
        <v>4.9823135916982897E-2</v>
      </c>
      <c r="D95" s="6">
        <v>0.564596627892888</v>
      </c>
      <c r="E95" s="5">
        <v>1</v>
      </c>
      <c r="F95" s="21">
        <v>136</v>
      </c>
      <c r="G95" s="5">
        <v>8.1643114594600705E-2</v>
      </c>
      <c r="H95" s="6">
        <v>0.61122936423646101</v>
      </c>
      <c r="I95" s="5">
        <v>1</v>
      </c>
      <c r="J95" s="10">
        <v>135</v>
      </c>
      <c r="K95" s="5">
        <v>-4.3045931613837199E-2</v>
      </c>
      <c r="L95" s="6">
        <v>0.620086642834631</v>
      </c>
      <c r="M95" s="11">
        <v>1</v>
      </c>
      <c r="N95" s="10">
        <v>135</v>
      </c>
      <c r="O95" s="5">
        <v>8.0706279986511604E-3</v>
      </c>
      <c r="P95" s="6">
        <v>0.965771045627564</v>
      </c>
      <c r="Q95" s="11">
        <v>1</v>
      </c>
      <c r="R95" s="10">
        <v>136</v>
      </c>
      <c r="S95" s="5">
        <v>-5.0193654957172602E-2</v>
      </c>
      <c r="T95" s="6">
        <v>0.56170115110834995</v>
      </c>
      <c r="U95" s="5">
        <v>1</v>
      </c>
      <c r="V95" s="21">
        <v>136</v>
      </c>
      <c r="W95" s="5">
        <v>-1.7010112935951501E-2</v>
      </c>
      <c r="X95" s="6">
        <v>0.54952428481413396</v>
      </c>
      <c r="Y95" s="11">
        <v>1</v>
      </c>
      <c r="Z95" s="10">
        <v>136</v>
      </c>
      <c r="AA95" s="5">
        <v>0.108701266625732</v>
      </c>
      <c r="AB95" s="6">
        <v>0.207777919325939</v>
      </c>
      <c r="AC95" s="11">
        <v>1</v>
      </c>
      <c r="AD95" s="10">
        <v>136</v>
      </c>
      <c r="AE95" s="5">
        <v>2.23098374865974E-2</v>
      </c>
      <c r="AF95" s="6">
        <v>0.34607205538988001</v>
      </c>
      <c r="AG95" s="11">
        <v>1</v>
      </c>
      <c r="AH95" s="11">
        <v>1</v>
      </c>
    </row>
    <row r="96" spans="1:34" x14ac:dyDescent="0.25">
      <c r="A96" s="3" t="s">
        <v>99</v>
      </c>
      <c r="B96" s="20">
        <v>136</v>
      </c>
      <c r="C96" s="5">
        <v>-3.7699609572737399E-4</v>
      </c>
      <c r="D96" s="6">
        <v>0.99652449664638998</v>
      </c>
      <c r="E96" s="5">
        <v>1</v>
      </c>
      <c r="F96" s="21">
        <v>136</v>
      </c>
      <c r="G96" s="5">
        <v>-5.4576955207046403E-3</v>
      </c>
      <c r="H96" s="6">
        <v>0.96708475444654596</v>
      </c>
      <c r="I96" s="5">
        <v>1</v>
      </c>
      <c r="J96" s="10">
        <v>135</v>
      </c>
      <c r="K96" s="5">
        <v>1.5625343836023101E-2</v>
      </c>
      <c r="L96" s="6">
        <v>0.85725239666123199</v>
      </c>
      <c r="M96" s="11">
        <v>1</v>
      </c>
      <c r="N96" s="10">
        <v>135</v>
      </c>
      <c r="O96" s="5">
        <v>0.107790299623945</v>
      </c>
      <c r="P96" s="6">
        <v>0.454432974995017</v>
      </c>
      <c r="Q96" s="11">
        <v>1</v>
      </c>
      <c r="R96" s="10">
        <v>136</v>
      </c>
      <c r="S96" s="5">
        <v>-7.3522122833673098E-2</v>
      </c>
      <c r="T96" s="6">
        <v>0.39496611737315801</v>
      </c>
      <c r="U96" s="5">
        <v>1</v>
      </c>
      <c r="V96" s="21">
        <v>136</v>
      </c>
      <c r="W96" s="5">
        <v>-1.74713401391078E-2</v>
      </c>
      <c r="X96" s="6">
        <v>0.45306418663694698</v>
      </c>
      <c r="Y96" s="11">
        <v>1</v>
      </c>
      <c r="Z96" s="10">
        <v>136</v>
      </c>
      <c r="AA96" s="5">
        <v>0.129002629746644</v>
      </c>
      <c r="AB96" s="6">
        <v>0.13444747289887499</v>
      </c>
      <c r="AC96" s="11">
        <v>1</v>
      </c>
      <c r="AD96" s="10">
        <v>136</v>
      </c>
      <c r="AE96" s="5">
        <v>2.31424004749896E-2</v>
      </c>
      <c r="AF96" s="6">
        <v>0.19965246120788599</v>
      </c>
      <c r="AG96" s="11">
        <v>1</v>
      </c>
      <c r="AH96" s="11">
        <v>1</v>
      </c>
    </row>
    <row r="97" spans="1:34" x14ac:dyDescent="0.25">
      <c r="A97" s="3" t="s">
        <v>100</v>
      </c>
      <c r="B97" s="20">
        <v>136</v>
      </c>
      <c r="C97" s="5">
        <v>2.9138457727991701E-2</v>
      </c>
      <c r="D97" s="6">
        <v>0.73630923352183297</v>
      </c>
      <c r="E97" s="5">
        <v>1</v>
      </c>
      <c r="F97" s="21">
        <v>136</v>
      </c>
      <c r="G97" s="5">
        <v>2.1005074131059301E-2</v>
      </c>
      <c r="H97" s="6">
        <v>0.89787043161773705</v>
      </c>
      <c r="I97" s="5">
        <v>1</v>
      </c>
      <c r="J97" s="10">
        <v>135</v>
      </c>
      <c r="K97" s="5">
        <v>4.4290104190944403E-2</v>
      </c>
      <c r="L97" s="6">
        <v>0.61000267368257299</v>
      </c>
      <c r="M97" s="11">
        <v>1</v>
      </c>
      <c r="N97" s="10">
        <v>135</v>
      </c>
      <c r="O97" s="5">
        <v>-5.8998502477181503E-4</v>
      </c>
      <c r="P97" s="6">
        <v>0.99747656319410005</v>
      </c>
      <c r="Q97" s="11">
        <v>1</v>
      </c>
      <c r="R97" s="10">
        <v>136</v>
      </c>
      <c r="S97" s="5">
        <v>-6.3782984023809802E-2</v>
      </c>
      <c r="T97" s="6">
        <v>0.46068651035038</v>
      </c>
      <c r="U97" s="5">
        <v>1</v>
      </c>
      <c r="V97" s="21">
        <v>136</v>
      </c>
      <c r="W97" s="5">
        <v>-1.1961068424983999E-2</v>
      </c>
      <c r="X97" s="6">
        <v>0.67816867410645798</v>
      </c>
      <c r="Y97" s="11">
        <v>1</v>
      </c>
      <c r="Z97" s="10">
        <v>136</v>
      </c>
      <c r="AA97" s="5">
        <v>6.7223151729071007E-2</v>
      </c>
      <c r="AB97" s="6">
        <v>0.43680840191015502</v>
      </c>
      <c r="AC97" s="11">
        <v>1</v>
      </c>
      <c r="AD97" s="10">
        <v>136</v>
      </c>
      <c r="AE97" s="5">
        <v>1.6784188419572899E-2</v>
      </c>
      <c r="AF97" s="6">
        <v>0.47218634018983002</v>
      </c>
      <c r="AG97" s="11">
        <v>1</v>
      </c>
      <c r="AH97" s="11">
        <v>1</v>
      </c>
    </row>
    <row r="98" spans="1:34" x14ac:dyDescent="0.25">
      <c r="A98" s="3" t="s">
        <v>101</v>
      </c>
      <c r="B98" s="20">
        <v>136</v>
      </c>
      <c r="C98" s="5">
        <v>-6.3158776290529002E-3</v>
      </c>
      <c r="D98" s="6">
        <v>0.94182519686600696</v>
      </c>
      <c r="E98" s="5">
        <v>1</v>
      </c>
      <c r="F98" s="21">
        <v>136</v>
      </c>
      <c r="G98" s="5">
        <v>7.2735229696630405E-2</v>
      </c>
      <c r="H98" s="6">
        <v>0.78437205225971596</v>
      </c>
      <c r="I98" s="5">
        <v>1</v>
      </c>
      <c r="J98" s="10">
        <v>135</v>
      </c>
      <c r="K98" s="5">
        <v>6.3591856014615797E-2</v>
      </c>
      <c r="L98" s="6">
        <v>0.46371582080467699</v>
      </c>
      <c r="M98" s="11">
        <v>1</v>
      </c>
      <c r="N98" s="10">
        <v>135</v>
      </c>
      <c r="O98" s="5">
        <v>0.113264059780691</v>
      </c>
      <c r="P98" s="6">
        <v>0.71599519378644705</v>
      </c>
      <c r="Q98" s="11">
        <v>1</v>
      </c>
      <c r="R98" s="10">
        <v>136</v>
      </c>
      <c r="S98" s="5">
        <v>-8.0928175565006505E-2</v>
      </c>
      <c r="T98" s="6">
        <v>0.34896298210716697</v>
      </c>
      <c r="U98" s="5">
        <v>1</v>
      </c>
      <c r="V98" s="21">
        <v>136</v>
      </c>
      <c r="W98" s="5">
        <v>-6.2262181601240897E-2</v>
      </c>
      <c r="X98" s="6">
        <v>0.17486017020588601</v>
      </c>
      <c r="Y98" s="11">
        <v>1</v>
      </c>
      <c r="Z98" s="10">
        <v>136</v>
      </c>
      <c r="AA98" s="5">
        <v>-2.8727576866785402E-2</v>
      </c>
      <c r="AB98" s="6">
        <v>0.73989343983448796</v>
      </c>
      <c r="AC98" s="11">
        <v>1</v>
      </c>
      <c r="AD98" s="10">
        <v>136</v>
      </c>
      <c r="AE98" s="5">
        <v>-1.5898415356843099E-2</v>
      </c>
      <c r="AF98" s="6">
        <v>0.68322307620848299</v>
      </c>
      <c r="AG98" s="11">
        <v>1</v>
      </c>
      <c r="AH98" s="11">
        <v>1</v>
      </c>
    </row>
    <row r="99" spans="1:34" x14ac:dyDescent="0.25">
      <c r="A99" s="3" t="s">
        <v>102</v>
      </c>
      <c r="B99" s="20">
        <v>136</v>
      </c>
      <c r="C99" s="5">
        <v>-8.9572363503833009E-3</v>
      </c>
      <c r="D99" s="6">
        <v>0.91756907029624402</v>
      </c>
      <c r="E99" s="5">
        <v>1</v>
      </c>
      <c r="F99" s="21">
        <v>136</v>
      </c>
      <c r="G99" s="5">
        <v>2.8877943687105199E-2</v>
      </c>
      <c r="H99" s="6">
        <v>0.80553955266122201</v>
      </c>
      <c r="I99" s="5">
        <v>1</v>
      </c>
      <c r="J99" s="10">
        <v>135</v>
      </c>
      <c r="K99" s="5">
        <v>6.4496930575609401E-2</v>
      </c>
      <c r="L99" s="6">
        <v>0.45736521213946202</v>
      </c>
      <c r="M99" s="11">
        <v>1</v>
      </c>
      <c r="N99" s="10">
        <v>135</v>
      </c>
      <c r="O99" s="5">
        <v>2.7569873595850902E-2</v>
      </c>
      <c r="P99" s="6">
        <v>0.84428280683697898</v>
      </c>
      <c r="Q99" s="11">
        <v>1</v>
      </c>
      <c r="R99" s="10">
        <v>136</v>
      </c>
      <c r="S99" s="5">
        <v>-8.4529503306737294E-2</v>
      </c>
      <c r="T99" s="6">
        <v>0.32786247360335302</v>
      </c>
      <c r="U99" s="5">
        <v>1</v>
      </c>
      <c r="V99" s="21">
        <v>136</v>
      </c>
      <c r="W99" s="5">
        <v>-2.33098338069129E-2</v>
      </c>
      <c r="X99" s="6">
        <v>0.25115263559329898</v>
      </c>
      <c r="Y99" s="11">
        <v>1</v>
      </c>
      <c r="Z99" s="10">
        <v>136</v>
      </c>
      <c r="AA99" s="5">
        <v>1.00884954811507E-2</v>
      </c>
      <c r="AB99" s="6">
        <v>0.90720233921214699</v>
      </c>
      <c r="AC99" s="11">
        <v>1</v>
      </c>
      <c r="AD99" s="10">
        <v>136</v>
      </c>
      <c r="AE99" s="5">
        <v>6.5515029034502398E-3</v>
      </c>
      <c r="AF99" s="6">
        <v>0.70999812377191596</v>
      </c>
      <c r="AG99" s="11">
        <v>1</v>
      </c>
      <c r="AH99" s="11">
        <v>1</v>
      </c>
    </row>
    <row r="100" spans="1:34" x14ac:dyDescent="0.25">
      <c r="A100" s="3" t="s">
        <v>103</v>
      </c>
      <c r="B100" s="20">
        <v>136</v>
      </c>
      <c r="C100" s="5">
        <v>-3.8372476022073602E-2</v>
      </c>
      <c r="D100" s="6">
        <v>0.65738312965499401</v>
      </c>
      <c r="E100" s="5">
        <v>1</v>
      </c>
      <c r="F100" s="21">
        <v>136</v>
      </c>
      <c r="G100" s="5">
        <v>3.1693349238359501E-2</v>
      </c>
      <c r="H100" s="6">
        <v>0.83926538346880397</v>
      </c>
      <c r="I100" s="5">
        <v>1</v>
      </c>
      <c r="J100" s="10">
        <v>135</v>
      </c>
      <c r="K100" s="5">
        <v>-6.1874409947393197E-2</v>
      </c>
      <c r="L100" s="6">
        <v>0.47589896871425202</v>
      </c>
      <c r="M100" s="11">
        <v>1</v>
      </c>
      <c r="N100" s="10">
        <v>135</v>
      </c>
      <c r="O100" s="5">
        <v>-9.5173815161736799E-2</v>
      </c>
      <c r="P100" s="6">
        <v>0.585239865704961</v>
      </c>
      <c r="Q100" s="11">
        <v>1</v>
      </c>
      <c r="R100" s="10">
        <v>136</v>
      </c>
      <c r="S100" s="5">
        <v>-4.5927098569460999E-2</v>
      </c>
      <c r="T100" s="6">
        <v>0.59546452698644003</v>
      </c>
      <c r="U100" s="5">
        <v>1</v>
      </c>
      <c r="V100" s="21">
        <v>136</v>
      </c>
      <c r="W100" s="5">
        <v>-1.36126768387703E-2</v>
      </c>
      <c r="X100" s="6">
        <v>0.62114464282069703</v>
      </c>
      <c r="Y100" s="11">
        <v>1</v>
      </c>
      <c r="Z100" s="10">
        <v>136</v>
      </c>
      <c r="AA100" s="5">
        <v>-5.1255679981284802E-3</v>
      </c>
      <c r="AB100" s="6">
        <v>0.95277485905126802</v>
      </c>
      <c r="AC100" s="11">
        <v>1</v>
      </c>
      <c r="AD100" s="10">
        <v>136</v>
      </c>
      <c r="AE100" s="5">
        <v>-1.56760640646147E-3</v>
      </c>
      <c r="AF100" s="6">
        <v>0.94343969046366505</v>
      </c>
      <c r="AG100" s="11">
        <v>1</v>
      </c>
      <c r="AH100" s="11">
        <v>1</v>
      </c>
    </row>
    <row r="101" spans="1:34" x14ac:dyDescent="0.25">
      <c r="A101" s="3" t="s">
        <v>104</v>
      </c>
      <c r="B101" s="20">
        <v>136</v>
      </c>
      <c r="C101" s="5">
        <v>1.08469889314977E-2</v>
      </c>
      <c r="D101" s="6">
        <v>0.900260224770704</v>
      </c>
      <c r="E101" s="5">
        <v>1</v>
      </c>
      <c r="F101" s="21">
        <v>136</v>
      </c>
      <c r="G101" s="5">
        <v>5.5728925361799696E-3</v>
      </c>
      <c r="H101" s="6">
        <v>0.88799214343809096</v>
      </c>
      <c r="I101" s="5">
        <v>1</v>
      </c>
      <c r="J101" s="10">
        <v>135</v>
      </c>
      <c r="K101" s="5">
        <v>5.5270537072433901E-2</v>
      </c>
      <c r="L101" s="6">
        <v>0.52431967560368498</v>
      </c>
      <c r="M101" s="11">
        <v>1</v>
      </c>
      <c r="N101" s="10">
        <v>135</v>
      </c>
      <c r="O101" s="5">
        <v>4.9748281816260398E-2</v>
      </c>
      <c r="P101" s="6">
        <v>0.32129516880824699</v>
      </c>
      <c r="Q101" s="11">
        <v>1</v>
      </c>
      <c r="R101" s="10">
        <v>136</v>
      </c>
      <c r="S101" s="5">
        <v>-0.118116371202374</v>
      </c>
      <c r="T101" s="6">
        <v>0.17082844696063099</v>
      </c>
      <c r="U101" s="5">
        <v>1</v>
      </c>
      <c r="V101" s="21">
        <v>136</v>
      </c>
      <c r="W101" s="5">
        <v>-5.9923297101330004E-3</v>
      </c>
      <c r="X101" s="6">
        <v>0.387533139061701</v>
      </c>
      <c r="Y101" s="11">
        <v>1</v>
      </c>
      <c r="Z101" s="10">
        <v>136</v>
      </c>
      <c r="AA101" s="5">
        <v>-5.4580243451839401E-3</v>
      </c>
      <c r="AB101" s="6">
        <v>0.94971561653436698</v>
      </c>
      <c r="AC101" s="11">
        <v>1</v>
      </c>
      <c r="AD101" s="10">
        <v>136</v>
      </c>
      <c r="AE101" s="5">
        <v>-1.4595951380663599E-4</v>
      </c>
      <c r="AF101" s="6">
        <v>0.98152052198077699</v>
      </c>
      <c r="AG101" s="11">
        <v>1</v>
      </c>
      <c r="AH101" s="11">
        <v>1</v>
      </c>
    </row>
    <row r="102" spans="1:34" x14ac:dyDescent="0.25">
      <c r="A102" s="3" t="s">
        <v>197</v>
      </c>
      <c r="B102" s="20">
        <v>136</v>
      </c>
      <c r="C102" s="5">
        <v>5.6382390772391398E-2</v>
      </c>
      <c r="D102" s="6">
        <v>0.514416790161495</v>
      </c>
      <c r="E102" s="5">
        <v>1</v>
      </c>
      <c r="F102" s="21">
        <v>136</v>
      </c>
      <c r="G102" s="5">
        <v>6.2180533950203801E-2</v>
      </c>
      <c r="H102" s="6">
        <v>0.49488766680502699</v>
      </c>
      <c r="I102" s="5">
        <v>1</v>
      </c>
      <c r="J102" s="10">
        <v>135</v>
      </c>
      <c r="K102" s="5">
        <v>5.2225973589630298E-2</v>
      </c>
      <c r="L102" s="6">
        <v>0.54745438666536805</v>
      </c>
      <c r="M102" s="11">
        <v>1</v>
      </c>
      <c r="N102" s="10">
        <v>135</v>
      </c>
      <c r="O102" s="5">
        <v>5.8833381730368402E-2</v>
      </c>
      <c r="P102" s="6">
        <v>0.593142725879512</v>
      </c>
      <c r="Q102" s="11">
        <v>1</v>
      </c>
      <c r="R102" s="10">
        <v>136</v>
      </c>
      <c r="S102" s="5">
        <v>-6.0236693184444398E-2</v>
      </c>
      <c r="T102" s="6">
        <v>0.48603848988229098</v>
      </c>
      <c r="U102" s="5">
        <v>1</v>
      </c>
      <c r="V102" s="21">
        <v>136</v>
      </c>
      <c r="W102" s="5">
        <v>-1.66763597344728E-2</v>
      </c>
      <c r="X102" s="6">
        <v>0.29139174501808601</v>
      </c>
      <c r="Y102" s="11">
        <v>1</v>
      </c>
      <c r="Z102" s="10">
        <v>136</v>
      </c>
      <c r="AA102" s="5">
        <v>6.0542931748308999E-2</v>
      </c>
      <c r="AB102" s="6">
        <v>0.48382020472765103</v>
      </c>
      <c r="AC102" s="11">
        <v>1</v>
      </c>
      <c r="AD102" s="10">
        <v>136</v>
      </c>
      <c r="AE102" s="5">
        <v>-3.3814494523917E-3</v>
      </c>
      <c r="AF102" s="6">
        <v>0.80718944087573996</v>
      </c>
      <c r="AG102" s="11">
        <v>1</v>
      </c>
      <c r="AH102" s="11">
        <v>1</v>
      </c>
    </row>
    <row r="103" spans="1:34" x14ac:dyDescent="0.25">
      <c r="A103" s="3" t="s">
        <v>196</v>
      </c>
      <c r="B103" s="20">
        <v>136</v>
      </c>
      <c r="C103" s="5">
        <v>6.1443205449845599E-2</v>
      </c>
      <c r="D103" s="6">
        <v>0.47733050599723698</v>
      </c>
      <c r="E103" s="5">
        <v>1</v>
      </c>
      <c r="F103" s="21">
        <v>136</v>
      </c>
      <c r="G103" s="5">
        <v>6.2256131352094797E-2</v>
      </c>
      <c r="H103" s="6">
        <v>0.31094911447606799</v>
      </c>
      <c r="I103" s="5">
        <v>1</v>
      </c>
      <c r="J103" s="10">
        <v>135</v>
      </c>
      <c r="K103" s="5">
        <v>0.10703787449638499</v>
      </c>
      <c r="L103" s="6">
        <v>0.21658636920761701</v>
      </c>
      <c r="M103" s="11">
        <v>1</v>
      </c>
      <c r="N103" s="10">
        <v>135</v>
      </c>
      <c r="O103" s="5">
        <v>9.8449617988718499E-2</v>
      </c>
      <c r="P103" s="6">
        <v>0.14110221528293701</v>
      </c>
      <c r="Q103" s="11">
        <v>1</v>
      </c>
      <c r="R103" s="10">
        <v>136</v>
      </c>
      <c r="S103" s="5">
        <v>-0.106556228796858</v>
      </c>
      <c r="T103" s="6">
        <v>0.21694327112132</v>
      </c>
      <c r="U103" s="5">
        <v>1</v>
      </c>
      <c r="V103" s="21">
        <v>136</v>
      </c>
      <c r="W103" s="5">
        <v>-7.1053380636524801E-3</v>
      </c>
      <c r="X103" s="6">
        <v>0.51393289838022505</v>
      </c>
      <c r="Y103" s="11">
        <v>1</v>
      </c>
      <c r="Z103" s="10">
        <v>136</v>
      </c>
      <c r="AA103" s="5">
        <v>-5.94235823208129E-2</v>
      </c>
      <c r="AB103" s="6">
        <v>0.49195467992775699</v>
      </c>
      <c r="AC103" s="11">
        <v>1</v>
      </c>
      <c r="AD103" s="10">
        <v>136</v>
      </c>
      <c r="AE103" s="5">
        <v>-7.4330980843277401E-3</v>
      </c>
      <c r="AF103" s="6">
        <v>0.38438963864820802</v>
      </c>
      <c r="AG103" s="11">
        <v>1</v>
      </c>
      <c r="AH103" s="11">
        <v>1</v>
      </c>
    </row>
    <row r="104" spans="1:34" x14ac:dyDescent="0.25">
      <c r="A104" s="3" t="s">
        <v>105</v>
      </c>
      <c r="B104" s="20">
        <v>136</v>
      </c>
      <c r="C104" s="5">
        <v>6.6146112441482594E-2</v>
      </c>
      <c r="D104" s="6">
        <v>0.44420729299677802</v>
      </c>
      <c r="E104" s="5">
        <v>1</v>
      </c>
      <c r="F104" s="21">
        <v>136</v>
      </c>
      <c r="G104" s="5">
        <v>7.7326730456481099E-2</v>
      </c>
      <c r="H104" s="6">
        <v>0.36555761525318697</v>
      </c>
      <c r="I104" s="5">
        <v>1</v>
      </c>
      <c r="J104" s="10">
        <v>135</v>
      </c>
      <c r="K104" s="5">
        <v>0.14393369029279701</v>
      </c>
      <c r="L104" s="6">
        <v>9.5814795350381399E-2</v>
      </c>
      <c r="M104" s="11">
        <v>1</v>
      </c>
      <c r="N104" s="10">
        <v>135</v>
      </c>
      <c r="O104" s="5">
        <v>0.10698113973199901</v>
      </c>
      <c r="P104" s="6">
        <v>0.222657584794522</v>
      </c>
      <c r="Q104" s="11">
        <v>1</v>
      </c>
      <c r="R104" s="10">
        <v>136</v>
      </c>
      <c r="S104" s="5">
        <v>-1.2912135876664E-2</v>
      </c>
      <c r="T104" s="6">
        <v>0.88139865689517205</v>
      </c>
      <c r="U104" s="5">
        <v>1</v>
      </c>
      <c r="V104" s="21">
        <v>136</v>
      </c>
      <c r="W104" s="5">
        <v>-8.3954398968034503E-3</v>
      </c>
      <c r="X104" s="6">
        <v>0.57617135146238596</v>
      </c>
      <c r="Y104" s="11">
        <v>1</v>
      </c>
      <c r="Z104" s="10">
        <v>136</v>
      </c>
      <c r="AA104" s="5">
        <v>0.15191341642609901</v>
      </c>
      <c r="AB104" s="6">
        <v>7.7478263416075499E-2</v>
      </c>
      <c r="AC104" s="11">
        <v>1</v>
      </c>
      <c r="AD104" s="10">
        <v>136</v>
      </c>
      <c r="AE104" s="5">
        <v>1.06892044821241E-2</v>
      </c>
      <c r="AF104" s="6">
        <v>0.33717778932680398</v>
      </c>
      <c r="AG104" s="11">
        <v>1</v>
      </c>
      <c r="AH104" s="11">
        <v>1</v>
      </c>
    </row>
    <row r="105" spans="1:34" x14ac:dyDescent="0.25">
      <c r="A105" s="3" t="s">
        <v>106</v>
      </c>
      <c r="B105" s="20">
        <v>136</v>
      </c>
      <c r="C105" s="5">
        <v>-4.98422243268931E-2</v>
      </c>
      <c r="D105" s="6">
        <v>0.56444728531394095</v>
      </c>
      <c r="E105" s="5">
        <v>1</v>
      </c>
      <c r="F105" s="21">
        <v>136</v>
      </c>
      <c r="G105" s="5">
        <v>-3.4876893956871401E-2</v>
      </c>
      <c r="H105" s="6">
        <v>0.47240074765557</v>
      </c>
      <c r="I105" s="5">
        <v>1</v>
      </c>
      <c r="J105" s="10">
        <v>135</v>
      </c>
      <c r="K105" s="5">
        <v>4.3685094780900199E-2</v>
      </c>
      <c r="L105" s="6">
        <v>0.61489726830402103</v>
      </c>
      <c r="M105" s="11">
        <v>1</v>
      </c>
      <c r="N105" s="10">
        <v>135</v>
      </c>
      <c r="O105" s="5">
        <v>-4.5029392400299396E-3</v>
      </c>
      <c r="P105" s="6">
        <v>0.93171242573633895</v>
      </c>
      <c r="Q105" s="11">
        <v>1</v>
      </c>
      <c r="R105" s="10">
        <v>136</v>
      </c>
      <c r="S105" s="5">
        <v>-8.6092072752152707E-2</v>
      </c>
      <c r="T105" s="6">
        <v>0.31896743280652701</v>
      </c>
      <c r="U105" s="5">
        <v>1</v>
      </c>
      <c r="V105" s="21">
        <v>136</v>
      </c>
      <c r="W105" s="5">
        <v>-1.50159366329663E-2</v>
      </c>
      <c r="X105" s="6">
        <v>7.6344583432844296E-2</v>
      </c>
      <c r="Y105" s="11">
        <v>1</v>
      </c>
      <c r="Z105" s="10">
        <v>136</v>
      </c>
      <c r="AA105" s="5">
        <v>4.71657493808183E-2</v>
      </c>
      <c r="AB105" s="6">
        <v>0.58556852500080603</v>
      </c>
      <c r="AC105" s="11">
        <v>1</v>
      </c>
      <c r="AD105" s="10">
        <v>136</v>
      </c>
      <c r="AE105" s="5">
        <v>6.1636234619084798E-4</v>
      </c>
      <c r="AF105" s="6">
        <v>0.92581979240842405</v>
      </c>
      <c r="AG105" s="11">
        <v>1</v>
      </c>
      <c r="AH105" s="11">
        <v>1</v>
      </c>
    </row>
    <row r="106" spans="1:34" x14ac:dyDescent="0.25">
      <c r="A106" s="3" t="s">
        <v>107</v>
      </c>
      <c r="B106" s="20">
        <v>136</v>
      </c>
      <c r="C106" s="5">
        <v>0.103871968577847</v>
      </c>
      <c r="D106" s="6">
        <v>0.228813004951536</v>
      </c>
      <c r="E106" s="5">
        <v>1</v>
      </c>
      <c r="F106" s="21">
        <v>136</v>
      </c>
      <c r="G106" s="5">
        <v>0.21429799646563999</v>
      </c>
      <c r="H106" s="6">
        <v>0.46813504746947698</v>
      </c>
      <c r="I106" s="5">
        <v>1</v>
      </c>
      <c r="J106" s="10">
        <v>135</v>
      </c>
      <c r="K106" s="5">
        <v>8.7584870320203095E-2</v>
      </c>
      <c r="L106" s="6">
        <v>0.31243592183634999</v>
      </c>
      <c r="M106" s="11">
        <v>1</v>
      </c>
      <c r="N106" s="10">
        <v>135</v>
      </c>
      <c r="O106" s="5">
        <v>0.58033071836115102</v>
      </c>
      <c r="P106" s="6">
        <v>9.3477259749066802E-2</v>
      </c>
      <c r="Q106" s="11">
        <v>1</v>
      </c>
      <c r="R106" s="10">
        <v>136</v>
      </c>
      <c r="S106" s="5">
        <v>-0.104034102923247</v>
      </c>
      <c r="T106" s="6">
        <v>0.22808333284438401</v>
      </c>
      <c r="U106" s="5">
        <v>1</v>
      </c>
      <c r="V106" s="21">
        <v>136</v>
      </c>
      <c r="W106" s="5">
        <v>-6.9703173753244904E-2</v>
      </c>
      <c r="X106" s="6">
        <v>0.172858879190114</v>
      </c>
      <c r="Y106" s="11">
        <v>1</v>
      </c>
      <c r="Z106" s="10">
        <v>136</v>
      </c>
      <c r="AA106" s="5">
        <v>7.9488159985908496E-2</v>
      </c>
      <c r="AB106" s="6">
        <v>0.35763361864912002</v>
      </c>
      <c r="AC106" s="11">
        <v>1</v>
      </c>
      <c r="AD106" s="10">
        <v>136</v>
      </c>
      <c r="AE106" s="5">
        <v>4.0389511621443101E-2</v>
      </c>
      <c r="AF106" s="6">
        <v>0.35721382205708002</v>
      </c>
      <c r="AG106" s="11">
        <v>1</v>
      </c>
      <c r="AH106" s="11">
        <v>1</v>
      </c>
    </row>
    <row r="107" spans="1:34" x14ac:dyDescent="0.25">
      <c r="A107" s="3" t="s">
        <v>108</v>
      </c>
      <c r="B107" s="20">
        <v>136</v>
      </c>
      <c r="C107" s="5">
        <v>0.105950219206825</v>
      </c>
      <c r="D107" s="6">
        <v>0.219583968437744</v>
      </c>
      <c r="E107" s="5">
        <v>1</v>
      </c>
      <c r="F107" s="21">
        <v>136</v>
      </c>
      <c r="G107" s="5">
        <v>0.37986199079482103</v>
      </c>
      <c r="H107" s="6">
        <v>0.27750028346149103</v>
      </c>
      <c r="I107" s="5">
        <v>1</v>
      </c>
      <c r="J107" s="10">
        <v>135</v>
      </c>
      <c r="K107" s="5">
        <v>0.12688120732420899</v>
      </c>
      <c r="L107" s="6">
        <v>0.14252537967474799</v>
      </c>
      <c r="M107" s="11">
        <v>1</v>
      </c>
      <c r="N107" s="10">
        <v>135</v>
      </c>
      <c r="O107" s="5">
        <v>0.66074240667983197</v>
      </c>
      <c r="P107" s="6">
        <v>8.1634820555890206E-2</v>
      </c>
      <c r="Q107" s="11">
        <v>1</v>
      </c>
      <c r="R107" s="10">
        <v>136</v>
      </c>
      <c r="S107" s="5">
        <v>-0.109903908205949</v>
      </c>
      <c r="T107" s="6">
        <v>0.202762413564887</v>
      </c>
      <c r="U107" s="5">
        <v>1</v>
      </c>
      <c r="V107" s="21">
        <v>136</v>
      </c>
      <c r="W107" s="5">
        <v>-7.2860739349108805E-2</v>
      </c>
      <c r="X107" s="6">
        <v>0.230175907748707</v>
      </c>
      <c r="Y107" s="11">
        <v>1</v>
      </c>
      <c r="Z107" s="10">
        <v>136</v>
      </c>
      <c r="AA107" s="5">
        <v>4.4063620732394303E-2</v>
      </c>
      <c r="AB107" s="6">
        <v>0.61049283259990506</v>
      </c>
      <c r="AC107" s="11">
        <v>1</v>
      </c>
      <c r="AD107" s="10">
        <v>136</v>
      </c>
      <c r="AE107" s="5">
        <v>3.50192296307128E-2</v>
      </c>
      <c r="AF107" s="6">
        <v>0.46777935787670699</v>
      </c>
      <c r="AG107" s="11">
        <v>1</v>
      </c>
      <c r="AH107" s="11">
        <v>1</v>
      </c>
    </row>
    <row r="108" spans="1:34" x14ac:dyDescent="0.25">
      <c r="A108" s="3" t="s">
        <v>109</v>
      </c>
      <c r="B108" s="20">
        <v>136</v>
      </c>
      <c r="C108" s="5">
        <v>-7.5423079657862598E-3</v>
      </c>
      <c r="D108" s="6">
        <v>0.93055464193417803</v>
      </c>
      <c r="E108" s="5">
        <v>1</v>
      </c>
      <c r="F108" s="21">
        <v>136</v>
      </c>
      <c r="G108" s="5">
        <v>3.6209975728110399E-3</v>
      </c>
      <c r="H108" s="6">
        <v>0.97803585793232495</v>
      </c>
      <c r="I108" s="5">
        <v>1</v>
      </c>
      <c r="J108" s="10">
        <v>135</v>
      </c>
      <c r="K108" s="5">
        <v>0.17615776003987399</v>
      </c>
      <c r="L108" s="6">
        <v>4.0978600880544898E-2</v>
      </c>
      <c r="M108" s="11">
        <v>1</v>
      </c>
      <c r="N108" s="10">
        <v>135</v>
      </c>
      <c r="O108" s="5">
        <v>0.29479722507053502</v>
      </c>
      <c r="P108" s="6">
        <v>2.6879062679335701E-2</v>
      </c>
      <c r="Q108" s="11">
        <v>1</v>
      </c>
      <c r="R108" s="10">
        <v>136</v>
      </c>
      <c r="S108" s="5">
        <v>-9.7680930063250404E-2</v>
      </c>
      <c r="T108" s="6">
        <v>0.25791250379811398</v>
      </c>
      <c r="U108" s="5">
        <v>1</v>
      </c>
      <c r="V108" s="21">
        <v>136</v>
      </c>
      <c r="W108" s="5">
        <v>-3.2538932456252501E-2</v>
      </c>
      <c r="X108" s="6">
        <v>0.15578735606062299</v>
      </c>
      <c r="Y108" s="11">
        <v>1</v>
      </c>
      <c r="Z108" s="10">
        <v>136</v>
      </c>
      <c r="AA108" s="5">
        <v>5.7031810039838399E-2</v>
      </c>
      <c r="AB108" s="6">
        <v>0.50957634384881501</v>
      </c>
      <c r="AC108" s="11">
        <v>1</v>
      </c>
      <c r="AD108" s="10">
        <v>136</v>
      </c>
      <c r="AE108" s="5">
        <v>9.6390568107889308E-3</v>
      </c>
      <c r="AF108" s="6">
        <v>0.56942482668803895</v>
      </c>
      <c r="AG108" s="11">
        <v>1</v>
      </c>
      <c r="AH108" s="11">
        <v>1</v>
      </c>
    </row>
    <row r="109" spans="1:34" x14ac:dyDescent="0.25">
      <c r="A109" s="3" t="s">
        <v>110</v>
      </c>
      <c r="B109" s="20">
        <v>136</v>
      </c>
      <c r="C109" s="5">
        <v>-2.6189298396858601E-2</v>
      </c>
      <c r="D109" s="6">
        <v>0.76215667078988303</v>
      </c>
      <c r="E109" s="5">
        <v>1</v>
      </c>
      <c r="F109" s="21">
        <v>136</v>
      </c>
      <c r="G109" s="5">
        <v>0.138056189257592</v>
      </c>
      <c r="H109" s="6">
        <v>0.42833289488217302</v>
      </c>
      <c r="I109" s="5">
        <v>1</v>
      </c>
      <c r="J109" s="10">
        <v>135</v>
      </c>
      <c r="K109" s="5">
        <v>0.15919554057197899</v>
      </c>
      <c r="L109" s="6">
        <v>6.5144577515499999E-2</v>
      </c>
      <c r="M109" s="11">
        <v>1</v>
      </c>
      <c r="N109" s="10">
        <v>135</v>
      </c>
      <c r="O109" s="5">
        <v>0.19013207947966701</v>
      </c>
      <c r="P109" s="6">
        <v>0.30836929818678699</v>
      </c>
      <c r="Q109" s="11">
        <v>1</v>
      </c>
      <c r="R109" s="10">
        <v>136</v>
      </c>
      <c r="S109" s="5">
        <v>-9.0423237677423607E-2</v>
      </c>
      <c r="T109" s="6">
        <v>0.29513642622410302</v>
      </c>
      <c r="U109" s="5">
        <v>1</v>
      </c>
      <c r="V109" s="21">
        <v>136</v>
      </c>
      <c r="W109" s="5">
        <v>-3.8126949234293897E-2</v>
      </c>
      <c r="X109" s="6">
        <v>0.21173278512875701</v>
      </c>
      <c r="Y109" s="11">
        <v>1</v>
      </c>
      <c r="Z109" s="10">
        <v>136</v>
      </c>
      <c r="AA109" s="5">
        <v>-3.0808418751233298E-2</v>
      </c>
      <c r="AB109" s="6">
        <v>0.72180082892273301</v>
      </c>
      <c r="AC109" s="11">
        <v>1</v>
      </c>
      <c r="AD109" s="10">
        <v>136</v>
      </c>
      <c r="AE109" s="5">
        <v>-5.4200947811058903E-3</v>
      </c>
      <c r="AF109" s="6">
        <v>0.81737348214651795</v>
      </c>
      <c r="AG109" s="11">
        <v>1</v>
      </c>
      <c r="AH109" s="11">
        <v>1</v>
      </c>
    </row>
    <row r="110" spans="1:34" x14ac:dyDescent="0.25">
      <c r="A110" s="3" t="s">
        <v>111</v>
      </c>
      <c r="B110" s="20">
        <v>135</v>
      </c>
      <c r="C110" s="5">
        <v>0.10270196837859399</v>
      </c>
      <c r="D110" s="6">
        <v>0.23588703236956701</v>
      </c>
      <c r="E110" s="5">
        <v>1</v>
      </c>
      <c r="F110" s="21">
        <v>135</v>
      </c>
      <c r="G110" s="5">
        <v>0.79364672463039698</v>
      </c>
      <c r="H110" s="6">
        <v>0.27184399325754599</v>
      </c>
      <c r="I110" s="5">
        <v>1</v>
      </c>
      <c r="J110" s="10">
        <v>134</v>
      </c>
      <c r="K110" s="5">
        <v>0.114666752431134</v>
      </c>
      <c r="L110" s="6">
        <v>0.18707415074195699</v>
      </c>
      <c r="M110" s="11">
        <v>1</v>
      </c>
      <c r="N110" s="10">
        <v>134</v>
      </c>
      <c r="O110" s="5">
        <v>0.73733888792017699</v>
      </c>
      <c r="P110" s="6">
        <v>0.36370041450909302</v>
      </c>
      <c r="Q110" s="11">
        <v>1</v>
      </c>
      <c r="R110" s="10">
        <v>135</v>
      </c>
      <c r="S110" s="5">
        <v>-0.16361655338787401</v>
      </c>
      <c r="T110" s="6">
        <v>5.7937098485775697E-2</v>
      </c>
      <c r="U110" s="5">
        <v>1</v>
      </c>
      <c r="V110" s="21">
        <v>135</v>
      </c>
      <c r="W110" s="5">
        <v>-0.19723300034647301</v>
      </c>
      <c r="X110" s="6">
        <v>0.120648265675063</v>
      </c>
      <c r="Y110" s="11">
        <v>1</v>
      </c>
      <c r="Z110" s="10">
        <v>135</v>
      </c>
      <c r="AA110" s="5">
        <v>-6.3687015915108197E-2</v>
      </c>
      <c r="AB110" s="6">
        <v>0.46304583939265198</v>
      </c>
      <c r="AC110" s="11">
        <v>1</v>
      </c>
      <c r="AD110" s="10">
        <v>135</v>
      </c>
      <c r="AE110" s="5">
        <v>-2.0752602072000199E-2</v>
      </c>
      <c r="AF110" s="6">
        <v>0.82768127963687999</v>
      </c>
      <c r="AG110" s="11">
        <v>1</v>
      </c>
      <c r="AH110" s="11">
        <v>1</v>
      </c>
    </row>
    <row r="111" spans="1:34" x14ac:dyDescent="0.25">
      <c r="A111" s="3" t="s">
        <v>112</v>
      </c>
      <c r="B111" s="20">
        <v>136</v>
      </c>
      <c r="C111" s="5">
        <v>2.2944268712116599E-2</v>
      </c>
      <c r="D111" s="6">
        <v>0.79090239960057895</v>
      </c>
      <c r="E111" s="5">
        <v>1</v>
      </c>
      <c r="F111" s="21">
        <v>136</v>
      </c>
      <c r="G111" s="5">
        <v>0.32690725584225799</v>
      </c>
      <c r="H111" s="6">
        <v>0.47946640354942699</v>
      </c>
      <c r="I111" s="5">
        <v>1</v>
      </c>
      <c r="J111" s="10">
        <v>135</v>
      </c>
      <c r="K111" s="5">
        <v>0.121558100337449</v>
      </c>
      <c r="L111" s="6">
        <v>0.160182567701739</v>
      </c>
      <c r="M111" s="11">
        <v>1</v>
      </c>
      <c r="N111" s="10">
        <v>135</v>
      </c>
      <c r="O111" s="5">
        <v>0.97561679986565997</v>
      </c>
      <c r="P111" s="6">
        <v>6.03369911850778E-2</v>
      </c>
      <c r="Q111" s="11">
        <v>1</v>
      </c>
      <c r="R111" s="10">
        <v>136</v>
      </c>
      <c r="S111" s="5">
        <v>-7.5498665501227705E-2</v>
      </c>
      <c r="T111" s="6">
        <v>0.382347585548788</v>
      </c>
      <c r="U111" s="5">
        <v>1</v>
      </c>
      <c r="V111" s="21">
        <v>136</v>
      </c>
      <c r="W111" s="5">
        <v>-0.118043887564019</v>
      </c>
      <c r="X111" s="6">
        <v>0.140044575204052</v>
      </c>
      <c r="Y111" s="11">
        <v>1</v>
      </c>
      <c r="Z111" s="10">
        <v>136</v>
      </c>
      <c r="AA111" s="5">
        <v>2.9717770591108899E-2</v>
      </c>
      <c r="AB111" s="6">
        <v>0.73126539715726402</v>
      </c>
      <c r="AC111" s="11">
        <v>1</v>
      </c>
      <c r="AD111" s="10">
        <v>136</v>
      </c>
      <c r="AE111" s="5">
        <v>4.1829412657321603E-2</v>
      </c>
      <c r="AF111" s="6">
        <v>0.52628684651472302</v>
      </c>
      <c r="AG111" s="11">
        <v>1</v>
      </c>
      <c r="AH111" s="11">
        <v>1</v>
      </c>
    </row>
    <row r="112" spans="1:34" x14ac:dyDescent="0.25">
      <c r="A112" s="3" t="s">
        <v>113</v>
      </c>
      <c r="B112" s="20">
        <v>136</v>
      </c>
      <c r="C112" s="5">
        <v>3.7864247108213303E-2</v>
      </c>
      <c r="D112" s="6">
        <v>0.66163972684656003</v>
      </c>
      <c r="E112" s="5">
        <v>1</v>
      </c>
      <c r="F112" s="21">
        <v>136</v>
      </c>
      <c r="G112" s="5">
        <v>0.376739944390651</v>
      </c>
      <c r="H112" s="6">
        <v>0.28875866092555302</v>
      </c>
      <c r="I112" s="5">
        <v>1</v>
      </c>
      <c r="J112" s="10">
        <v>135</v>
      </c>
      <c r="K112" s="5">
        <v>0.18013423317847099</v>
      </c>
      <c r="L112" s="6">
        <v>3.65601952530707E-2</v>
      </c>
      <c r="M112" s="11">
        <v>1</v>
      </c>
      <c r="N112" s="10">
        <v>135</v>
      </c>
      <c r="O112" s="5">
        <v>0.74348207010497103</v>
      </c>
      <c r="P112" s="6">
        <v>6.3251192695174305E-2</v>
      </c>
      <c r="Q112" s="11">
        <v>1</v>
      </c>
      <c r="R112" s="10">
        <v>136</v>
      </c>
      <c r="S112" s="5">
        <v>-5.6271643305342803E-2</v>
      </c>
      <c r="T112" s="6">
        <v>0.51524459889795504</v>
      </c>
      <c r="U112" s="5">
        <v>1</v>
      </c>
      <c r="V112" s="21">
        <v>136</v>
      </c>
      <c r="W112" s="5">
        <v>-7.0769337907609198E-2</v>
      </c>
      <c r="X112" s="6">
        <v>0.24810848314574899</v>
      </c>
      <c r="Y112" s="11">
        <v>1</v>
      </c>
      <c r="Z112" s="10">
        <v>136</v>
      </c>
      <c r="AA112" s="5">
        <v>4.45324080994653E-2</v>
      </c>
      <c r="AB112" s="6">
        <v>0.60669657387805098</v>
      </c>
      <c r="AC112" s="11">
        <v>1</v>
      </c>
      <c r="AD112" s="10">
        <v>136</v>
      </c>
      <c r="AE112" s="5">
        <v>3.0012871944966799E-2</v>
      </c>
      <c r="AF112" s="6">
        <v>0.556715206812466</v>
      </c>
      <c r="AG112" s="11">
        <v>1</v>
      </c>
      <c r="AH112" s="11">
        <v>1</v>
      </c>
    </row>
    <row r="113" spans="1:34" x14ac:dyDescent="0.25">
      <c r="A113" s="3" t="s">
        <v>114</v>
      </c>
      <c r="B113" s="20">
        <v>136</v>
      </c>
      <c r="C113" s="5">
        <v>1.35527710362752E-3</v>
      </c>
      <c r="D113" s="6">
        <v>0.98750625120886804</v>
      </c>
      <c r="E113" s="5">
        <v>1</v>
      </c>
      <c r="F113" s="21">
        <v>136</v>
      </c>
      <c r="G113" s="5">
        <v>1.10405047392467E-2</v>
      </c>
      <c r="H113" s="6">
        <v>0.76321675862738703</v>
      </c>
      <c r="I113" s="5">
        <v>1</v>
      </c>
      <c r="J113" s="10">
        <v>135</v>
      </c>
      <c r="K113" s="5">
        <v>0.10837475012825799</v>
      </c>
      <c r="L113" s="6">
        <v>0.210868709369611</v>
      </c>
      <c r="M113" s="11">
        <v>1</v>
      </c>
      <c r="N113" s="10">
        <v>135</v>
      </c>
      <c r="O113" s="5">
        <v>4.4521732712561997E-2</v>
      </c>
      <c r="P113" s="6">
        <v>0.28162259228729603</v>
      </c>
      <c r="Q113" s="11">
        <v>1</v>
      </c>
      <c r="R113" s="10">
        <v>136</v>
      </c>
      <c r="S113" s="5">
        <v>-7.26534969398204E-2</v>
      </c>
      <c r="T113" s="6">
        <v>0.40058938663719301</v>
      </c>
      <c r="U113" s="5">
        <v>1</v>
      </c>
      <c r="V113" s="21">
        <v>136</v>
      </c>
      <c r="W113" s="5">
        <v>-5.99622416980518E-3</v>
      </c>
      <c r="X113" s="6">
        <v>0.34233234570707199</v>
      </c>
      <c r="Y113" s="11">
        <v>1</v>
      </c>
      <c r="Z113" s="10">
        <v>136</v>
      </c>
      <c r="AA113" s="5">
        <v>0.130253526649593</v>
      </c>
      <c r="AB113" s="6">
        <v>0.13067894666462099</v>
      </c>
      <c r="AC113" s="11">
        <v>1</v>
      </c>
      <c r="AD113" s="10">
        <v>136</v>
      </c>
      <c r="AE113" s="5">
        <v>7.79850598550342E-3</v>
      </c>
      <c r="AF113" s="6">
        <v>0.13677857319314499</v>
      </c>
      <c r="AG113" s="11">
        <v>1</v>
      </c>
      <c r="AH113" s="11">
        <v>1</v>
      </c>
    </row>
    <row r="114" spans="1:34" x14ac:dyDescent="0.25">
      <c r="A114" s="3" t="s">
        <v>115</v>
      </c>
      <c r="B114" s="20">
        <v>136</v>
      </c>
      <c r="C114" s="5">
        <v>0.108787234129735</v>
      </c>
      <c r="D114" s="6">
        <v>0.20741647416579001</v>
      </c>
      <c r="E114" s="5">
        <v>1</v>
      </c>
      <c r="F114" s="21">
        <v>136</v>
      </c>
      <c r="G114" s="5">
        <v>0.24274187415510501</v>
      </c>
      <c r="H114" s="6">
        <v>0.11557891535376601</v>
      </c>
      <c r="I114" s="5">
        <v>1</v>
      </c>
      <c r="J114" s="10">
        <v>135</v>
      </c>
      <c r="K114" s="5">
        <v>0.21793756308994899</v>
      </c>
      <c r="L114" s="6">
        <v>1.1108781042410899E-2</v>
      </c>
      <c r="M114" s="11">
        <v>1</v>
      </c>
      <c r="N114" s="10">
        <v>135</v>
      </c>
      <c r="O114" s="5">
        <v>0.27857339920619201</v>
      </c>
      <c r="P114" s="6">
        <v>0.10852746988807301</v>
      </c>
      <c r="Q114" s="11">
        <v>1</v>
      </c>
      <c r="R114" s="10">
        <v>136</v>
      </c>
      <c r="S114" s="5">
        <v>-5.6446325647632703E-2</v>
      </c>
      <c r="T114" s="6">
        <v>0.51393920492899503</v>
      </c>
      <c r="U114" s="5">
        <v>1</v>
      </c>
      <c r="V114" s="21">
        <v>136</v>
      </c>
      <c r="W114" s="5">
        <v>-1.3431432952762499E-2</v>
      </c>
      <c r="X114" s="6">
        <v>0.625925233215199</v>
      </c>
      <c r="Y114" s="11">
        <v>1</v>
      </c>
      <c r="Z114" s="10">
        <v>136</v>
      </c>
      <c r="AA114" s="5">
        <v>3.87825875360025E-2</v>
      </c>
      <c r="AB114" s="6">
        <v>0.65395628504079495</v>
      </c>
      <c r="AC114" s="11">
        <v>1</v>
      </c>
      <c r="AD114" s="10">
        <v>136</v>
      </c>
      <c r="AE114" s="5">
        <v>4.0403738746877596E-3</v>
      </c>
      <c r="AF114" s="6">
        <v>0.85472831490452394</v>
      </c>
      <c r="AG114" s="11">
        <v>1</v>
      </c>
      <c r="AH114" s="11">
        <v>1</v>
      </c>
    </row>
    <row r="115" spans="1:34" x14ac:dyDescent="0.25">
      <c r="A115" s="3" t="s">
        <v>116</v>
      </c>
      <c r="B115" s="20">
        <v>136</v>
      </c>
      <c r="C115" s="5">
        <v>8.4671414259377201E-2</v>
      </c>
      <c r="D115" s="6">
        <v>0.32704812673759998</v>
      </c>
      <c r="E115" s="5">
        <v>1</v>
      </c>
      <c r="F115" s="21">
        <v>136</v>
      </c>
      <c r="G115" s="5">
        <v>5.0000154703600304</v>
      </c>
      <c r="H115" s="6">
        <v>7.5316516344763301E-2</v>
      </c>
      <c r="I115" s="5">
        <v>1</v>
      </c>
      <c r="J115" s="10">
        <v>135</v>
      </c>
      <c r="K115" s="5">
        <v>-2.6883885881807102E-3</v>
      </c>
      <c r="L115" s="6">
        <v>0.97531273022977205</v>
      </c>
      <c r="M115" s="11">
        <v>1</v>
      </c>
      <c r="N115" s="10">
        <v>135</v>
      </c>
      <c r="O115" s="5">
        <v>-1.7457178859615601</v>
      </c>
      <c r="P115" s="6">
        <v>0.58294890229213203</v>
      </c>
      <c r="Q115" s="11">
        <v>1</v>
      </c>
      <c r="R115" s="10">
        <v>136</v>
      </c>
      <c r="S115" s="5">
        <v>-0.13760661336609301</v>
      </c>
      <c r="T115" s="6">
        <v>0.110142661584875</v>
      </c>
      <c r="U115" s="5">
        <v>1</v>
      </c>
      <c r="V115" s="21">
        <v>136</v>
      </c>
      <c r="W115" s="5">
        <v>-0.455548779856844</v>
      </c>
      <c r="X115" s="6">
        <v>0.36286824718871302</v>
      </c>
      <c r="Y115" s="11">
        <v>1</v>
      </c>
      <c r="Z115" s="10">
        <v>136</v>
      </c>
      <c r="AA115" s="5">
        <v>4.4329107455582502E-2</v>
      </c>
      <c r="AB115" s="6">
        <v>0.60834162995531804</v>
      </c>
      <c r="AC115" s="11">
        <v>1</v>
      </c>
      <c r="AD115" s="10">
        <v>136</v>
      </c>
      <c r="AE115" s="5">
        <v>0.369836504259617</v>
      </c>
      <c r="AF115" s="6">
        <v>0.353906680068381</v>
      </c>
      <c r="AG115" s="11">
        <v>1</v>
      </c>
      <c r="AH115" s="11">
        <v>1</v>
      </c>
    </row>
    <row r="116" spans="1:34" x14ac:dyDescent="0.25">
      <c r="A116" s="3" t="s">
        <v>117</v>
      </c>
      <c r="B116" s="20">
        <v>136</v>
      </c>
      <c r="C116" s="5">
        <v>3.4578654552411998E-2</v>
      </c>
      <c r="D116" s="6">
        <v>0.68941405619658003</v>
      </c>
      <c r="E116" s="5">
        <v>1</v>
      </c>
      <c r="F116" s="21">
        <v>136</v>
      </c>
      <c r="G116" s="5">
        <v>0.23387502460729101</v>
      </c>
      <c r="H116" s="6">
        <v>0.87919558978153101</v>
      </c>
      <c r="I116" s="5">
        <v>1</v>
      </c>
      <c r="J116" s="10">
        <v>135</v>
      </c>
      <c r="K116" s="5">
        <v>2.8445200488372999E-2</v>
      </c>
      <c r="L116" s="6">
        <v>0.74329252870533402</v>
      </c>
      <c r="M116" s="11">
        <v>1</v>
      </c>
      <c r="N116" s="10">
        <v>135</v>
      </c>
      <c r="O116" s="5">
        <v>-0.31861194950910099</v>
      </c>
      <c r="P116" s="6">
        <v>0.85355131537283202</v>
      </c>
      <c r="Q116" s="11">
        <v>1</v>
      </c>
      <c r="R116" s="10">
        <v>136</v>
      </c>
      <c r="S116" s="5">
        <v>-0.147386431625531</v>
      </c>
      <c r="T116" s="6">
        <v>8.6840350697248506E-2</v>
      </c>
      <c r="U116" s="5">
        <v>1</v>
      </c>
      <c r="V116" s="21">
        <v>136</v>
      </c>
      <c r="W116" s="5">
        <v>-0.39419920036444001</v>
      </c>
      <c r="X116" s="6">
        <v>0.145801938428441</v>
      </c>
      <c r="Y116" s="11">
        <v>1</v>
      </c>
      <c r="Z116" s="10">
        <v>136</v>
      </c>
      <c r="AA116" s="5">
        <v>6.3142788217728396E-2</v>
      </c>
      <c r="AB116" s="6">
        <v>0.46520838375513202</v>
      </c>
      <c r="AC116" s="11">
        <v>1</v>
      </c>
      <c r="AD116" s="10">
        <v>136</v>
      </c>
      <c r="AE116" s="5">
        <v>9.9552446171641606E-2</v>
      </c>
      <c r="AF116" s="6">
        <v>0.64604366734903695</v>
      </c>
      <c r="AG116" s="11">
        <v>1</v>
      </c>
      <c r="AH116" s="11">
        <v>1</v>
      </c>
    </row>
    <row r="117" spans="1:34" x14ac:dyDescent="0.25">
      <c r="A117" s="3" t="s">
        <v>118</v>
      </c>
      <c r="B117" s="20">
        <v>136</v>
      </c>
      <c r="C117" s="5">
        <v>-5.1882298136050699E-2</v>
      </c>
      <c r="D117" s="6">
        <v>0.54859565357896001</v>
      </c>
      <c r="E117" s="5">
        <v>1</v>
      </c>
      <c r="F117" s="21">
        <v>136</v>
      </c>
      <c r="G117" s="5">
        <v>1.78051418300916E-2</v>
      </c>
      <c r="H117" s="6">
        <v>0.95861135632249395</v>
      </c>
      <c r="I117" s="5">
        <v>1</v>
      </c>
      <c r="J117" s="10">
        <v>135</v>
      </c>
      <c r="K117" s="5">
        <v>0.12855962052626799</v>
      </c>
      <c r="L117" s="6">
        <v>0.137276101950531</v>
      </c>
      <c r="M117" s="11">
        <v>1</v>
      </c>
      <c r="N117" s="10">
        <v>135</v>
      </c>
      <c r="O117" s="5">
        <v>0.63999164011088705</v>
      </c>
      <c r="P117" s="6">
        <v>9.6728917802237899E-2</v>
      </c>
      <c r="Q117" s="11">
        <v>1</v>
      </c>
      <c r="R117" s="10">
        <v>136</v>
      </c>
      <c r="S117" s="5">
        <v>-7.8571160398491699E-2</v>
      </c>
      <c r="T117" s="6">
        <v>0.36322432568270002</v>
      </c>
      <c r="U117" s="5">
        <v>1</v>
      </c>
      <c r="V117" s="21">
        <v>136</v>
      </c>
      <c r="W117" s="5">
        <v>-5.6425405967564499E-2</v>
      </c>
      <c r="X117" s="6">
        <v>0.34722629606562599</v>
      </c>
      <c r="Y117" s="11">
        <v>1</v>
      </c>
      <c r="Z117" s="10">
        <v>136</v>
      </c>
      <c r="AA117" s="5">
        <v>-5.3408275034161901E-3</v>
      </c>
      <c r="AB117" s="6">
        <v>0.95079397321389003</v>
      </c>
      <c r="AC117" s="11">
        <v>1</v>
      </c>
      <c r="AD117" s="10">
        <v>136</v>
      </c>
      <c r="AE117" s="5">
        <v>1.15925798717631E-2</v>
      </c>
      <c r="AF117" s="6">
        <v>0.81275182040871097</v>
      </c>
      <c r="AG117" s="11">
        <v>1</v>
      </c>
      <c r="AH117" s="11">
        <v>1</v>
      </c>
    </row>
    <row r="118" spans="1:34" x14ac:dyDescent="0.25">
      <c r="A118" s="3" t="s">
        <v>119</v>
      </c>
      <c r="B118" s="20">
        <v>136</v>
      </c>
      <c r="C118" s="5">
        <v>2.3769842440734799E-2</v>
      </c>
      <c r="D118" s="6">
        <v>0.78356072882736905</v>
      </c>
      <c r="E118" s="5">
        <v>1</v>
      </c>
      <c r="F118" s="21">
        <v>136</v>
      </c>
      <c r="G118" s="5">
        <v>0.57134008389546997</v>
      </c>
      <c r="H118" s="6">
        <v>0.494841208287157</v>
      </c>
      <c r="I118" s="5">
        <v>1</v>
      </c>
      <c r="J118" s="10">
        <v>135</v>
      </c>
      <c r="K118" s="5">
        <v>0.14506320382848401</v>
      </c>
      <c r="L118" s="6">
        <v>9.3210411182473196E-2</v>
      </c>
      <c r="M118" s="11">
        <v>1</v>
      </c>
      <c r="N118" s="10">
        <v>135</v>
      </c>
      <c r="O118" s="5">
        <v>1.4342057240156201</v>
      </c>
      <c r="P118" s="6">
        <v>0.148040831075617</v>
      </c>
      <c r="Q118" s="11">
        <v>1</v>
      </c>
      <c r="R118" s="10">
        <v>136</v>
      </c>
      <c r="S118" s="5">
        <v>2.3400255140455298E-2</v>
      </c>
      <c r="T118" s="6">
        <v>0.78684508578547496</v>
      </c>
      <c r="U118" s="5">
        <v>1</v>
      </c>
      <c r="V118" s="21">
        <v>136</v>
      </c>
      <c r="W118" s="5">
        <v>-6.5352912259991597E-2</v>
      </c>
      <c r="X118" s="6">
        <v>0.65652613224198397</v>
      </c>
      <c r="Y118" s="11">
        <v>1</v>
      </c>
      <c r="Z118" s="10">
        <v>136</v>
      </c>
      <c r="AA118" s="5">
        <v>3.96627597354011E-2</v>
      </c>
      <c r="AB118" s="6">
        <v>0.646626046986012</v>
      </c>
      <c r="AC118" s="11">
        <v>1</v>
      </c>
      <c r="AD118" s="10">
        <v>136</v>
      </c>
      <c r="AE118" s="5">
        <v>7.6290491241278097E-2</v>
      </c>
      <c r="AF118" s="6">
        <v>0.54530733009663901</v>
      </c>
      <c r="AG118" s="11">
        <v>1</v>
      </c>
      <c r="AH118" s="11">
        <v>1</v>
      </c>
    </row>
    <row r="119" spans="1:34" x14ac:dyDescent="0.25">
      <c r="A119" s="3" t="s">
        <v>120</v>
      </c>
      <c r="B119" s="20">
        <v>136</v>
      </c>
      <c r="C119" s="5">
        <v>3.4597742962322299E-2</v>
      </c>
      <c r="D119" s="6">
        <v>0.68925144886397105</v>
      </c>
      <c r="E119" s="5">
        <v>1</v>
      </c>
      <c r="F119" s="21">
        <v>136</v>
      </c>
      <c r="G119" s="5">
        <v>0.67173827994123203</v>
      </c>
      <c r="H119" s="6">
        <v>0.41977317312342599</v>
      </c>
      <c r="I119" s="5">
        <v>1</v>
      </c>
      <c r="J119" s="10">
        <v>135</v>
      </c>
      <c r="K119" s="5">
        <v>0.19282967257311101</v>
      </c>
      <c r="L119" s="6">
        <v>2.5044401931005399E-2</v>
      </c>
      <c r="M119" s="11">
        <v>1</v>
      </c>
      <c r="N119" s="10">
        <v>135</v>
      </c>
      <c r="O119" s="5">
        <v>1.7338351512624299</v>
      </c>
      <c r="P119" s="6">
        <v>7.2747302271550907E-2</v>
      </c>
      <c r="Q119" s="11">
        <v>1</v>
      </c>
      <c r="R119" s="10">
        <v>136</v>
      </c>
      <c r="S119" s="5">
        <v>2.7829529326464399E-2</v>
      </c>
      <c r="T119" s="6">
        <v>0.74774668525944599</v>
      </c>
      <c r="U119" s="5">
        <v>1</v>
      </c>
      <c r="V119" s="21">
        <v>136</v>
      </c>
      <c r="W119" s="5">
        <v>-4.9023375503203001E-2</v>
      </c>
      <c r="X119" s="6">
        <v>0.73764256037225895</v>
      </c>
      <c r="Y119" s="11">
        <v>1</v>
      </c>
      <c r="Z119" s="10">
        <v>136</v>
      </c>
      <c r="AA119" s="5">
        <v>5.14613723974486E-2</v>
      </c>
      <c r="AB119" s="6">
        <v>0.55184843075705403</v>
      </c>
      <c r="AC119" s="11">
        <v>1</v>
      </c>
      <c r="AD119" s="10">
        <v>136</v>
      </c>
      <c r="AE119" s="5">
        <v>3.72721707836055E-2</v>
      </c>
      <c r="AF119" s="6">
        <v>0.76328403642693099</v>
      </c>
      <c r="AG119" s="11">
        <v>1</v>
      </c>
      <c r="AH119" s="11">
        <v>1</v>
      </c>
    </row>
    <row r="120" spans="1:34" x14ac:dyDescent="0.25">
      <c r="A120" s="3" t="s">
        <v>121</v>
      </c>
      <c r="B120" s="20">
        <v>136</v>
      </c>
      <c r="C120" s="5">
        <v>-2.9536928284868098E-2</v>
      </c>
      <c r="D120" s="6">
        <v>0.732838695009985</v>
      </c>
      <c r="E120" s="5">
        <v>1</v>
      </c>
      <c r="F120" s="21">
        <v>136</v>
      </c>
      <c r="G120" s="5">
        <v>3.4065975729041201E-2</v>
      </c>
      <c r="H120" s="6">
        <v>0.65680259025799304</v>
      </c>
      <c r="I120" s="5">
        <v>1</v>
      </c>
      <c r="J120" s="10">
        <v>135</v>
      </c>
      <c r="K120" s="5">
        <v>0.208057369095274</v>
      </c>
      <c r="L120" s="6">
        <v>1.5457052141270401E-2</v>
      </c>
      <c r="M120" s="11">
        <v>1</v>
      </c>
      <c r="N120" s="10">
        <v>135</v>
      </c>
      <c r="O120" s="5">
        <v>0.17688422601856499</v>
      </c>
      <c r="P120" s="6">
        <v>3.7306996817397499E-2</v>
      </c>
      <c r="Q120" s="11">
        <v>1</v>
      </c>
      <c r="R120" s="10">
        <v>136</v>
      </c>
      <c r="S120" s="5">
        <v>-6.5240265482091594E-2</v>
      </c>
      <c r="T120" s="6">
        <v>0.450484532756803</v>
      </c>
      <c r="U120" s="5">
        <v>1</v>
      </c>
      <c r="V120" s="21">
        <v>136</v>
      </c>
      <c r="W120" s="5">
        <v>-1.4120213364298501E-2</v>
      </c>
      <c r="X120" s="6">
        <v>0.29174762308195701</v>
      </c>
      <c r="Y120" s="11">
        <v>1</v>
      </c>
      <c r="Z120" s="10">
        <v>136</v>
      </c>
      <c r="AA120" s="5">
        <v>9.91437445909574E-2</v>
      </c>
      <c r="AB120" s="6">
        <v>0.25081811798674702</v>
      </c>
      <c r="AC120" s="11">
        <v>1</v>
      </c>
      <c r="AD120" s="10">
        <v>136</v>
      </c>
      <c r="AE120" s="5">
        <v>1.1710846343166201E-2</v>
      </c>
      <c r="AF120" s="6">
        <v>0.28480396489034299</v>
      </c>
      <c r="AG120" s="11">
        <v>1</v>
      </c>
      <c r="AH120" s="11">
        <v>1</v>
      </c>
    </row>
    <row r="121" spans="1:34" x14ac:dyDescent="0.25">
      <c r="A121" s="3" t="s">
        <v>122</v>
      </c>
      <c r="B121" s="20">
        <v>136</v>
      </c>
      <c r="C121" s="5">
        <v>3.51035858249438E-2</v>
      </c>
      <c r="D121" s="6">
        <v>0.68494754606408303</v>
      </c>
      <c r="E121" s="5">
        <v>1</v>
      </c>
      <c r="F121" s="21">
        <v>136</v>
      </c>
      <c r="G121" s="5">
        <v>0.19425993318052001</v>
      </c>
      <c r="H121" s="6">
        <v>0.76557313824047202</v>
      </c>
      <c r="I121" s="5">
        <v>1</v>
      </c>
      <c r="J121" s="10">
        <v>135</v>
      </c>
      <c r="K121" s="5">
        <v>0.21067988972349</v>
      </c>
      <c r="L121" s="6">
        <v>1.41784165484652E-2</v>
      </c>
      <c r="M121" s="11">
        <v>1</v>
      </c>
      <c r="N121" s="10">
        <v>135</v>
      </c>
      <c r="O121" s="5">
        <v>1.1678045453096499</v>
      </c>
      <c r="P121" s="6">
        <v>0.122007208168519</v>
      </c>
      <c r="Q121" s="11">
        <v>1</v>
      </c>
      <c r="R121" s="10">
        <v>136</v>
      </c>
      <c r="S121" s="5">
        <v>-8.8118866504475604E-2</v>
      </c>
      <c r="T121" s="6">
        <v>0.30766472294605901</v>
      </c>
      <c r="U121" s="5">
        <v>1</v>
      </c>
      <c r="V121" s="21">
        <v>136</v>
      </c>
      <c r="W121" s="5">
        <v>-8.3361316764653901E-2</v>
      </c>
      <c r="X121" s="6">
        <v>0.466568810210163</v>
      </c>
      <c r="Y121" s="11">
        <v>1</v>
      </c>
      <c r="Z121" s="10">
        <v>136</v>
      </c>
      <c r="AA121" s="5">
        <v>-3.9024156536380902E-2</v>
      </c>
      <c r="AB121" s="6">
        <v>0.65194112692344897</v>
      </c>
      <c r="AC121" s="11">
        <v>1</v>
      </c>
      <c r="AD121" s="10">
        <v>136</v>
      </c>
      <c r="AE121" s="5">
        <v>6.7407906715286304E-3</v>
      </c>
      <c r="AF121" s="6">
        <v>0.94425470733538996</v>
      </c>
      <c r="AG121" s="11">
        <v>1</v>
      </c>
      <c r="AH121" s="11">
        <v>1</v>
      </c>
    </row>
    <row r="122" spans="1:34" x14ac:dyDescent="0.25">
      <c r="A122" s="3" t="s">
        <v>123</v>
      </c>
      <c r="B122" s="20">
        <v>136</v>
      </c>
      <c r="C122" s="5">
        <v>-7.2750702270428002E-3</v>
      </c>
      <c r="D122" s="6">
        <v>0.93300938756112795</v>
      </c>
      <c r="E122" s="5">
        <v>1</v>
      </c>
      <c r="F122" s="21">
        <v>136</v>
      </c>
      <c r="G122" s="5">
        <v>0.89851304273832999</v>
      </c>
      <c r="H122" s="6">
        <v>0.61081614621855296</v>
      </c>
      <c r="I122" s="5">
        <v>1</v>
      </c>
      <c r="J122" s="10">
        <v>135</v>
      </c>
      <c r="K122" s="5">
        <v>-6.1044961562655098E-2</v>
      </c>
      <c r="L122" s="6">
        <v>0.48184441777672599</v>
      </c>
      <c r="M122" s="11">
        <v>1</v>
      </c>
      <c r="N122" s="10">
        <v>135</v>
      </c>
      <c r="O122" s="5">
        <v>-1.0774319771093199</v>
      </c>
      <c r="P122" s="6">
        <v>0.57715441014255198</v>
      </c>
      <c r="Q122" s="11">
        <v>1</v>
      </c>
      <c r="R122" s="10">
        <v>136</v>
      </c>
      <c r="S122" s="5">
        <v>-0.13836037963761799</v>
      </c>
      <c r="T122" s="6">
        <v>0.108188668814308</v>
      </c>
      <c r="U122" s="5">
        <v>1</v>
      </c>
      <c r="V122" s="21">
        <v>136</v>
      </c>
      <c r="W122" s="5">
        <v>-0.368369095920837</v>
      </c>
      <c r="X122" s="6">
        <v>0.23601932209041299</v>
      </c>
      <c r="Y122" s="11">
        <v>1</v>
      </c>
      <c r="Z122" s="10">
        <v>136</v>
      </c>
      <c r="AA122" s="5">
        <v>8.9796698516908899E-2</v>
      </c>
      <c r="AB122" s="6">
        <v>0.298508824792516</v>
      </c>
      <c r="AC122" s="11">
        <v>1</v>
      </c>
      <c r="AD122" s="10">
        <v>136</v>
      </c>
      <c r="AE122" s="5">
        <v>0.262642580457216</v>
      </c>
      <c r="AF122" s="6">
        <v>0.27718969669581101</v>
      </c>
      <c r="AG122" s="11">
        <v>1</v>
      </c>
      <c r="AH122" s="11">
        <v>1</v>
      </c>
    </row>
    <row r="123" spans="1:34" x14ac:dyDescent="0.25">
      <c r="A123" s="3" t="s">
        <v>124</v>
      </c>
      <c r="B123" s="20">
        <v>136</v>
      </c>
      <c r="C123" s="5">
        <v>3.3094530681890402E-2</v>
      </c>
      <c r="D123" s="6">
        <v>0.70209968171483705</v>
      </c>
      <c r="E123" s="5">
        <v>1</v>
      </c>
      <c r="F123" s="21">
        <v>136</v>
      </c>
      <c r="G123" s="5">
        <v>0.942637035716135</v>
      </c>
      <c r="H123" s="6">
        <v>0.65592861868497299</v>
      </c>
      <c r="I123" s="5">
        <v>1</v>
      </c>
      <c r="J123" s="10">
        <v>135</v>
      </c>
      <c r="K123" s="5">
        <v>6.9700499412804998E-2</v>
      </c>
      <c r="L123" s="6">
        <v>0.42180512084411098</v>
      </c>
      <c r="M123" s="11">
        <v>1</v>
      </c>
      <c r="N123" s="10">
        <v>135</v>
      </c>
      <c r="O123" s="5">
        <v>1.47644883791454</v>
      </c>
      <c r="P123" s="6">
        <v>0.520841081375082</v>
      </c>
      <c r="Q123" s="11">
        <v>1</v>
      </c>
      <c r="R123" s="10">
        <v>136</v>
      </c>
      <c r="S123" s="5">
        <v>-6.3916986916525406E-2</v>
      </c>
      <c r="T123" s="6">
        <v>0.45974309739768499</v>
      </c>
      <c r="U123" s="5">
        <v>1</v>
      </c>
      <c r="V123" s="21">
        <v>136</v>
      </c>
      <c r="W123" s="5">
        <v>-0.35525874486074499</v>
      </c>
      <c r="X123" s="6">
        <v>0.33202050434307501</v>
      </c>
      <c r="Y123" s="11">
        <v>1</v>
      </c>
      <c r="Z123" s="10">
        <v>136</v>
      </c>
      <c r="AA123" s="5">
        <v>0.115228413180511</v>
      </c>
      <c r="AB123" s="6">
        <v>0.18160375334630299</v>
      </c>
      <c r="AC123" s="11">
        <v>1</v>
      </c>
      <c r="AD123" s="10">
        <v>136</v>
      </c>
      <c r="AE123" s="5">
        <v>0.48329169935646898</v>
      </c>
      <c r="AF123" s="6">
        <v>9.2702905241504596E-2</v>
      </c>
      <c r="AG123" s="11">
        <v>1</v>
      </c>
      <c r="AH123" s="11">
        <v>1</v>
      </c>
    </row>
    <row r="124" spans="1:34" x14ac:dyDescent="0.25">
      <c r="A124" s="3" t="s">
        <v>125</v>
      </c>
      <c r="B124" s="20">
        <v>136</v>
      </c>
      <c r="C124" s="5">
        <v>-1.7275010968773299E-3</v>
      </c>
      <c r="D124" s="6">
        <v>0.98407527150139695</v>
      </c>
      <c r="E124" s="5">
        <v>1</v>
      </c>
      <c r="F124" s="21">
        <v>136</v>
      </c>
      <c r="G124" s="5">
        <v>0.64932603193660599</v>
      </c>
      <c r="H124" s="6">
        <v>0.51974573011470604</v>
      </c>
      <c r="I124" s="5">
        <v>1</v>
      </c>
      <c r="J124" s="10">
        <v>135</v>
      </c>
      <c r="K124" s="5">
        <v>0.113185550759739</v>
      </c>
      <c r="L124" s="6">
        <v>0.191187995765987</v>
      </c>
      <c r="M124" s="11">
        <v>1</v>
      </c>
      <c r="N124" s="10">
        <v>135</v>
      </c>
      <c r="O124" s="5">
        <v>0.64153647489453702</v>
      </c>
      <c r="P124" s="6">
        <v>0.57575415366118299</v>
      </c>
      <c r="Q124" s="11">
        <v>1</v>
      </c>
      <c r="R124" s="10">
        <v>136</v>
      </c>
      <c r="S124" s="5">
        <v>-2.9416027859864701E-2</v>
      </c>
      <c r="T124" s="6">
        <v>0.73389112834676096</v>
      </c>
      <c r="U124" s="5">
        <v>1</v>
      </c>
      <c r="V124" s="21">
        <v>136</v>
      </c>
      <c r="W124" s="5">
        <v>-6.0317793417591997E-2</v>
      </c>
      <c r="X124" s="6">
        <v>0.73231194785988096</v>
      </c>
      <c r="Y124" s="11">
        <v>1</v>
      </c>
      <c r="Z124" s="10">
        <v>136</v>
      </c>
      <c r="AA124" s="5">
        <v>4.53288682690298E-2</v>
      </c>
      <c r="AB124" s="6">
        <v>0.600270850703428</v>
      </c>
      <c r="AC124" s="11">
        <v>1</v>
      </c>
      <c r="AD124" s="10">
        <v>136</v>
      </c>
      <c r="AE124" s="5">
        <v>0.14000999652888399</v>
      </c>
      <c r="AF124" s="6">
        <v>0.331267176491365</v>
      </c>
      <c r="AG124" s="11">
        <v>1</v>
      </c>
      <c r="AH124" s="11">
        <v>1</v>
      </c>
    </row>
    <row r="125" spans="1:34" x14ac:dyDescent="0.25">
      <c r="A125" s="3" t="s">
        <v>126</v>
      </c>
      <c r="B125" s="20">
        <v>136</v>
      </c>
      <c r="C125" s="5">
        <v>2.25982912824934E-2</v>
      </c>
      <c r="D125" s="6">
        <v>0.79398461494384898</v>
      </c>
      <c r="E125" s="5">
        <v>1</v>
      </c>
      <c r="F125" s="21">
        <v>136</v>
      </c>
      <c r="G125" s="5">
        <v>0.45776435185172698</v>
      </c>
      <c r="H125" s="6">
        <v>0.65922273952472998</v>
      </c>
      <c r="I125" s="5">
        <v>1</v>
      </c>
      <c r="J125" s="10">
        <v>135</v>
      </c>
      <c r="K125" s="5">
        <v>0.20674244945005699</v>
      </c>
      <c r="L125" s="6">
        <v>1.6135105103562E-2</v>
      </c>
      <c r="M125" s="11">
        <v>1</v>
      </c>
      <c r="N125" s="10">
        <v>135</v>
      </c>
      <c r="O125" s="5">
        <v>2.2154668007341201</v>
      </c>
      <c r="P125" s="6">
        <v>6.5510882131710704E-2</v>
      </c>
      <c r="Q125" s="11">
        <v>1</v>
      </c>
      <c r="R125" s="10">
        <v>136</v>
      </c>
      <c r="S125" s="5">
        <v>-5.4524819882443502E-2</v>
      </c>
      <c r="T125" s="6">
        <v>0.52839153413760098</v>
      </c>
      <c r="U125" s="5">
        <v>1</v>
      </c>
      <c r="V125" s="21">
        <v>136</v>
      </c>
      <c r="W125" s="5">
        <v>-0.19099649429557</v>
      </c>
      <c r="X125" s="6">
        <v>0.29312233751658701</v>
      </c>
      <c r="Y125" s="11">
        <v>1</v>
      </c>
      <c r="Z125" s="10">
        <v>136</v>
      </c>
      <c r="AA125" s="5">
        <v>-2.6615641942684901E-2</v>
      </c>
      <c r="AB125" s="6">
        <v>0.75840302281876304</v>
      </c>
      <c r="AC125" s="11">
        <v>1</v>
      </c>
      <c r="AD125" s="10">
        <v>136</v>
      </c>
      <c r="AE125" s="5">
        <v>-5.3818679622322403E-2</v>
      </c>
      <c r="AF125" s="6">
        <v>0.72824954390422902</v>
      </c>
      <c r="AG125" s="11">
        <v>1</v>
      </c>
      <c r="AH125" s="11">
        <v>1</v>
      </c>
    </row>
    <row r="126" spans="1:34" x14ac:dyDescent="0.25">
      <c r="A126" s="3" t="s">
        <v>127</v>
      </c>
      <c r="B126" s="20">
        <v>136</v>
      </c>
      <c r="C126" s="5">
        <v>3.8444057559237001E-2</v>
      </c>
      <c r="D126" s="6">
        <v>0.65678448673256495</v>
      </c>
      <c r="E126" s="5">
        <v>1</v>
      </c>
      <c r="F126" s="21">
        <v>136</v>
      </c>
      <c r="G126" s="5">
        <v>0.30394405397952301</v>
      </c>
      <c r="H126" s="6">
        <v>0.56514610540551502</v>
      </c>
      <c r="I126" s="5">
        <v>1</v>
      </c>
      <c r="J126" s="10">
        <v>135</v>
      </c>
      <c r="K126" s="5">
        <v>0.23034269554993</v>
      </c>
      <c r="L126" s="6">
        <v>7.1947205474147801E-3</v>
      </c>
      <c r="M126" s="11">
        <v>1</v>
      </c>
      <c r="N126" s="10">
        <v>135</v>
      </c>
      <c r="O126" s="5">
        <v>1.1969097084281699</v>
      </c>
      <c r="P126" s="6">
        <v>4.2906401776312102E-2</v>
      </c>
      <c r="Q126" s="11">
        <v>1</v>
      </c>
      <c r="R126" s="10">
        <v>136</v>
      </c>
      <c r="S126" s="5">
        <v>-5.4900506563806697E-2</v>
      </c>
      <c r="T126" s="6">
        <v>0.52554984979160702</v>
      </c>
      <c r="U126" s="5">
        <v>1</v>
      </c>
      <c r="V126" s="21">
        <v>136</v>
      </c>
      <c r="W126" s="5">
        <v>-8.9335474855167504E-2</v>
      </c>
      <c r="X126" s="6">
        <v>0.33425127252234799</v>
      </c>
      <c r="Y126" s="11">
        <v>1</v>
      </c>
      <c r="Z126" s="10">
        <v>136</v>
      </c>
      <c r="AA126" s="5">
        <v>-3.7737383049216602E-2</v>
      </c>
      <c r="AB126" s="6">
        <v>0.66270395383604297</v>
      </c>
      <c r="AC126" s="11">
        <v>1</v>
      </c>
      <c r="AD126" s="10">
        <v>136</v>
      </c>
      <c r="AE126" s="5">
        <v>-3.94939137398687E-2</v>
      </c>
      <c r="AF126" s="6">
        <v>0.605124523017187</v>
      </c>
      <c r="AG126" s="11">
        <v>1</v>
      </c>
      <c r="AH126" s="11">
        <v>1</v>
      </c>
    </row>
    <row r="127" spans="1:34" x14ac:dyDescent="0.25">
      <c r="A127" s="3" t="s">
        <v>128</v>
      </c>
      <c r="B127" s="20">
        <v>136</v>
      </c>
      <c r="C127" s="5">
        <v>7.1056605890893604E-2</v>
      </c>
      <c r="D127" s="6">
        <v>0.41105051575214702</v>
      </c>
      <c r="E127" s="5">
        <v>1</v>
      </c>
      <c r="F127" s="21">
        <v>136</v>
      </c>
      <c r="G127" s="5">
        <v>0.69037306732561998</v>
      </c>
      <c r="H127" s="6">
        <v>0.46485078007625202</v>
      </c>
      <c r="I127" s="5">
        <v>1</v>
      </c>
      <c r="J127" s="10">
        <v>135</v>
      </c>
      <c r="K127" s="5">
        <v>0.18095636290099101</v>
      </c>
      <c r="L127" s="6">
        <v>3.5698619003133002E-2</v>
      </c>
      <c r="M127" s="11">
        <v>1</v>
      </c>
      <c r="N127" s="10">
        <v>135</v>
      </c>
      <c r="O127" s="5">
        <v>2.39995712086266</v>
      </c>
      <c r="P127" s="6">
        <v>2.1947251958267199E-2</v>
      </c>
      <c r="Q127" s="11">
        <v>1</v>
      </c>
      <c r="R127" s="10">
        <v>136</v>
      </c>
      <c r="S127" s="5">
        <v>-3.2706277457791498E-2</v>
      </c>
      <c r="T127" s="6">
        <v>0.70543205636943795</v>
      </c>
      <c r="U127" s="5">
        <v>1</v>
      </c>
      <c r="V127" s="21">
        <v>136</v>
      </c>
      <c r="W127" s="5">
        <v>-0.11313037382154199</v>
      </c>
      <c r="X127" s="6">
        <v>0.49503411790732799</v>
      </c>
      <c r="Y127" s="11">
        <v>1</v>
      </c>
      <c r="Z127" s="10">
        <v>136</v>
      </c>
      <c r="AA127" s="5">
        <v>-6.7687155551580001E-3</v>
      </c>
      <c r="AB127" s="6">
        <v>0.93766228080108105</v>
      </c>
      <c r="AC127" s="11">
        <v>1</v>
      </c>
      <c r="AD127" s="10">
        <v>136</v>
      </c>
      <c r="AE127" s="5">
        <v>-6.9794572642869104E-2</v>
      </c>
      <c r="AF127" s="6">
        <v>0.604722329404212</v>
      </c>
      <c r="AG127" s="11">
        <v>1</v>
      </c>
      <c r="AH127" s="11">
        <v>1</v>
      </c>
    </row>
    <row r="128" spans="1:34" x14ac:dyDescent="0.25">
      <c r="A128" s="3" t="s">
        <v>129</v>
      </c>
      <c r="B128" s="20">
        <v>136</v>
      </c>
      <c r="C128" s="5">
        <v>9.3724092659311694E-3</v>
      </c>
      <c r="D128" s="6">
        <v>0.91376276896519704</v>
      </c>
      <c r="E128" s="5">
        <v>1</v>
      </c>
      <c r="F128" s="21">
        <v>136</v>
      </c>
      <c r="G128" s="5">
        <v>0.17316121568207199</v>
      </c>
      <c r="H128" s="6">
        <v>0.73112577712702498</v>
      </c>
      <c r="I128" s="5">
        <v>1</v>
      </c>
      <c r="J128" s="10">
        <v>135</v>
      </c>
      <c r="K128" s="5">
        <v>6.8392898429806004E-2</v>
      </c>
      <c r="L128" s="6">
        <v>0.430586905108995</v>
      </c>
      <c r="M128" s="11">
        <v>1</v>
      </c>
      <c r="N128" s="10">
        <v>135</v>
      </c>
      <c r="O128" s="5">
        <v>0.497453268888288</v>
      </c>
      <c r="P128" s="6">
        <v>0.37361453580042098</v>
      </c>
      <c r="Q128" s="11">
        <v>1</v>
      </c>
      <c r="R128" s="10">
        <v>136</v>
      </c>
      <c r="S128" s="5">
        <v>-7.0258195232529699E-2</v>
      </c>
      <c r="T128" s="6">
        <v>0.41634042607903998</v>
      </c>
      <c r="U128" s="5">
        <v>1</v>
      </c>
      <c r="V128" s="21">
        <v>136</v>
      </c>
      <c r="W128" s="5">
        <v>-7.2382905663670699E-2</v>
      </c>
      <c r="X128" s="6">
        <v>0.41662997234990901</v>
      </c>
      <c r="Y128" s="11">
        <v>1</v>
      </c>
      <c r="Z128" s="10">
        <v>136</v>
      </c>
      <c r="AA128" s="5">
        <v>0.116995932896152</v>
      </c>
      <c r="AB128" s="6">
        <v>0.17495129442073601</v>
      </c>
      <c r="AC128" s="11">
        <v>1</v>
      </c>
      <c r="AD128" s="10">
        <v>136</v>
      </c>
      <c r="AE128" s="5">
        <v>5.8833777788742297E-2</v>
      </c>
      <c r="AF128" s="6">
        <v>0.40405939216769299</v>
      </c>
      <c r="AG128" s="11">
        <v>1</v>
      </c>
      <c r="AH128" s="11">
        <v>1</v>
      </c>
    </row>
    <row r="129" spans="1:34" x14ac:dyDescent="0.25">
      <c r="A129" s="3" t="s">
        <v>130</v>
      </c>
      <c r="B129" s="20">
        <v>136</v>
      </c>
      <c r="C129" s="5">
        <v>-4.13789005829375E-2</v>
      </c>
      <c r="D129" s="6">
        <v>0.63243130997415498</v>
      </c>
      <c r="E129" s="5">
        <v>1</v>
      </c>
      <c r="F129" s="21">
        <v>136</v>
      </c>
      <c r="G129" s="5">
        <v>-0.27257204744006103</v>
      </c>
      <c r="H129" s="6">
        <v>0.81931000013521704</v>
      </c>
      <c r="I129" s="5">
        <v>1</v>
      </c>
      <c r="J129" s="10">
        <v>135</v>
      </c>
      <c r="K129" s="5">
        <v>-2.2275568238364799E-2</v>
      </c>
      <c r="L129" s="6">
        <v>0.79760817425290098</v>
      </c>
      <c r="M129" s="11">
        <v>1</v>
      </c>
      <c r="N129" s="10">
        <v>135</v>
      </c>
      <c r="O129" s="5">
        <v>0.10842868668007601</v>
      </c>
      <c r="P129" s="6">
        <v>0.93164715077523497</v>
      </c>
      <c r="Q129" s="11">
        <v>1</v>
      </c>
      <c r="R129" s="10">
        <v>136</v>
      </c>
      <c r="S129" s="5">
        <v>-9.5792925021240094E-2</v>
      </c>
      <c r="T129" s="6">
        <v>0.26727067509701002</v>
      </c>
      <c r="U129" s="5">
        <v>1</v>
      </c>
      <c r="V129" s="21">
        <v>136</v>
      </c>
      <c r="W129" s="5">
        <v>-0.27747087924812402</v>
      </c>
      <c r="X129" s="6">
        <v>0.175506675390285</v>
      </c>
      <c r="Y129" s="11">
        <v>1</v>
      </c>
      <c r="Z129" s="10">
        <v>136</v>
      </c>
      <c r="AA129" s="5">
        <v>6.4025352189407997E-2</v>
      </c>
      <c r="AB129" s="6">
        <v>0.45898096226396801</v>
      </c>
      <c r="AC129" s="11">
        <v>1</v>
      </c>
      <c r="AD129" s="10">
        <v>136</v>
      </c>
      <c r="AE129" s="5">
        <v>0.15002434234049</v>
      </c>
      <c r="AF129" s="6">
        <v>0.34518515518269999</v>
      </c>
      <c r="AG129" s="11">
        <v>1</v>
      </c>
      <c r="AH129" s="11">
        <v>1</v>
      </c>
    </row>
    <row r="130" spans="1:34" x14ac:dyDescent="0.25">
      <c r="A130" s="3" t="s">
        <v>131</v>
      </c>
      <c r="B130" s="20">
        <v>136</v>
      </c>
      <c r="C130" s="5">
        <v>-3.8005024131301302E-2</v>
      </c>
      <c r="D130" s="6">
        <v>0.66045957873334404</v>
      </c>
      <c r="E130" s="5">
        <v>1</v>
      </c>
      <c r="F130" s="21">
        <v>136</v>
      </c>
      <c r="G130" s="5">
        <v>-0.35571892854241099</v>
      </c>
      <c r="H130" s="6">
        <v>0.83902532168711796</v>
      </c>
      <c r="I130" s="5">
        <v>1</v>
      </c>
      <c r="J130" s="10">
        <v>135</v>
      </c>
      <c r="K130" s="5">
        <v>2.7286412303812398E-2</v>
      </c>
      <c r="L130" s="6">
        <v>0.753407240792901</v>
      </c>
      <c r="M130" s="11">
        <v>1</v>
      </c>
      <c r="N130" s="10">
        <v>135</v>
      </c>
      <c r="O130" s="5">
        <v>0.91191766099127503</v>
      </c>
      <c r="P130" s="6">
        <v>0.64510870475101101</v>
      </c>
      <c r="Q130" s="11">
        <v>1</v>
      </c>
      <c r="R130" s="10">
        <v>136</v>
      </c>
      <c r="S130" s="5">
        <v>-5.67550108826382E-2</v>
      </c>
      <c r="T130" s="6">
        <v>0.51163657931635897</v>
      </c>
      <c r="U130" s="5">
        <v>1</v>
      </c>
      <c r="V130" s="21">
        <v>136</v>
      </c>
      <c r="W130" s="5">
        <v>-0.23608259486055599</v>
      </c>
      <c r="X130" s="6">
        <v>0.43414781197178698</v>
      </c>
      <c r="Y130" s="11">
        <v>1</v>
      </c>
      <c r="Z130" s="10">
        <v>136</v>
      </c>
      <c r="AA130" s="5">
        <v>9.0432909943648096E-2</v>
      </c>
      <c r="AB130" s="6">
        <v>0.29508456303882502</v>
      </c>
      <c r="AC130" s="11">
        <v>1</v>
      </c>
      <c r="AD130" s="10">
        <v>136</v>
      </c>
      <c r="AE130" s="5">
        <v>0.33538509040610898</v>
      </c>
      <c r="AF130" s="6">
        <v>0.174244447947175</v>
      </c>
      <c r="AG130" s="11">
        <v>1</v>
      </c>
      <c r="AH130" s="11">
        <v>1</v>
      </c>
    </row>
    <row r="131" spans="1:34" x14ac:dyDescent="0.25">
      <c r="A131" s="3" t="s">
        <v>132</v>
      </c>
      <c r="B131" s="20">
        <v>136</v>
      </c>
      <c r="C131" s="5">
        <v>-9.0073434263976994E-3</v>
      </c>
      <c r="D131" s="6">
        <v>0.91710958822670596</v>
      </c>
      <c r="E131" s="5">
        <v>1</v>
      </c>
      <c r="F131" s="21">
        <v>136</v>
      </c>
      <c r="G131" s="5">
        <v>3.9864094815983603E-2</v>
      </c>
      <c r="H131" s="6">
        <v>0.95898991764720398</v>
      </c>
      <c r="I131" s="5">
        <v>1</v>
      </c>
      <c r="J131" s="10">
        <v>135</v>
      </c>
      <c r="K131" s="5">
        <v>6.8173338563257593E-2</v>
      </c>
      <c r="L131" s="6">
        <v>0.43207167472077102</v>
      </c>
      <c r="M131" s="11">
        <v>1</v>
      </c>
      <c r="N131" s="10">
        <v>135</v>
      </c>
      <c r="O131" s="5">
        <v>0.30841108140538298</v>
      </c>
      <c r="P131" s="6">
        <v>0.72288489858626004</v>
      </c>
      <c r="Q131" s="11">
        <v>1</v>
      </c>
      <c r="R131" s="10">
        <v>136</v>
      </c>
      <c r="S131" s="5">
        <v>-9.0868318713943103E-2</v>
      </c>
      <c r="T131" s="6">
        <v>0.29275613111364401</v>
      </c>
      <c r="U131" s="5">
        <v>1</v>
      </c>
      <c r="V131" s="21">
        <v>136</v>
      </c>
      <c r="W131" s="5">
        <v>-0.11278735579374501</v>
      </c>
      <c r="X131" s="6">
        <v>0.40179670706112203</v>
      </c>
      <c r="Y131" s="11">
        <v>1</v>
      </c>
      <c r="Z131" s="10">
        <v>136</v>
      </c>
      <c r="AA131" s="5">
        <v>0.11458741820921001</v>
      </c>
      <c r="AB131" s="6">
        <v>0.18406157092422401</v>
      </c>
      <c r="AC131" s="11">
        <v>1</v>
      </c>
      <c r="AD131" s="10">
        <v>136</v>
      </c>
      <c r="AE131" s="5">
        <v>0.13818369346530299</v>
      </c>
      <c r="AF131" s="6">
        <v>0.206854709840777</v>
      </c>
      <c r="AG131" s="11">
        <v>1</v>
      </c>
      <c r="AH131" s="11">
        <v>1</v>
      </c>
    </row>
    <row r="132" spans="1:34" x14ac:dyDescent="0.25">
      <c r="A132" s="3" t="s">
        <v>133</v>
      </c>
      <c r="B132" s="20">
        <v>135</v>
      </c>
      <c r="C132" s="5">
        <v>2.68196721038075E-2</v>
      </c>
      <c r="D132" s="6">
        <v>0.75749323514606604</v>
      </c>
      <c r="E132" s="5">
        <v>1</v>
      </c>
      <c r="F132" s="21">
        <v>135</v>
      </c>
      <c r="G132" s="5">
        <v>-4.1734003555316701E-2</v>
      </c>
      <c r="H132" s="6">
        <v>0.97099546336389997</v>
      </c>
      <c r="I132" s="5">
        <v>1</v>
      </c>
      <c r="J132" s="10">
        <v>134</v>
      </c>
      <c r="K132" s="5">
        <v>0.16879706311736301</v>
      </c>
      <c r="L132" s="6">
        <v>5.1214871730605398E-2</v>
      </c>
      <c r="M132" s="11">
        <v>1</v>
      </c>
      <c r="N132" s="10">
        <v>134</v>
      </c>
      <c r="O132" s="5">
        <v>1.68594073740157</v>
      </c>
      <c r="P132" s="6">
        <v>0.21471846811714501</v>
      </c>
      <c r="Q132" s="11">
        <v>1</v>
      </c>
      <c r="R132" s="10">
        <v>135</v>
      </c>
      <c r="S132" s="5">
        <v>-0.10632152411836999</v>
      </c>
      <c r="T132" s="6">
        <v>0.219695111751808</v>
      </c>
      <c r="U132" s="5">
        <v>1</v>
      </c>
      <c r="V132" s="21">
        <v>135</v>
      </c>
      <c r="W132" s="5">
        <v>-0.20100964068937699</v>
      </c>
      <c r="X132" s="6">
        <v>0.31801218263845799</v>
      </c>
      <c r="Y132" s="11">
        <v>1</v>
      </c>
      <c r="Z132" s="10">
        <v>135</v>
      </c>
      <c r="AA132" s="5">
        <v>-2.4292133689967702E-2</v>
      </c>
      <c r="AB132" s="6">
        <v>0.77973396198174705</v>
      </c>
      <c r="AC132" s="11">
        <v>1</v>
      </c>
      <c r="AD132" s="10">
        <v>135</v>
      </c>
      <c r="AE132" s="5">
        <v>8.6140480586182996E-2</v>
      </c>
      <c r="AF132" s="6">
        <v>0.61920264862469199</v>
      </c>
      <c r="AG132" s="11">
        <v>1</v>
      </c>
      <c r="AH132" s="11">
        <v>1</v>
      </c>
    </row>
    <row r="133" spans="1:34" x14ac:dyDescent="0.25">
      <c r="A133" s="3" t="s">
        <v>134</v>
      </c>
      <c r="B133" s="20">
        <v>134</v>
      </c>
      <c r="C133" s="5">
        <v>1.2831818661312E-2</v>
      </c>
      <c r="D133" s="6">
        <v>0.88301087506198095</v>
      </c>
      <c r="E133" s="5">
        <v>1</v>
      </c>
      <c r="F133" s="21">
        <v>134</v>
      </c>
      <c r="G133" s="5">
        <v>0.15979428306201801</v>
      </c>
      <c r="H133" s="6">
        <v>0.70554850489439003</v>
      </c>
      <c r="I133" s="5">
        <v>1</v>
      </c>
      <c r="J133" s="10">
        <v>133</v>
      </c>
      <c r="K133" s="5">
        <v>0.152393521189405</v>
      </c>
      <c r="L133" s="6">
        <v>7.9921554796756097E-2</v>
      </c>
      <c r="M133" s="11">
        <v>1</v>
      </c>
      <c r="N133" s="10">
        <v>133</v>
      </c>
      <c r="O133" s="5">
        <v>0.35048590243551903</v>
      </c>
      <c r="P133" s="6">
        <v>0.486532476987385</v>
      </c>
      <c r="Q133" s="11">
        <v>1</v>
      </c>
      <c r="R133" s="10">
        <v>134</v>
      </c>
      <c r="S133" s="5">
        <v>-5.7381285323778897E-2</v>
      </c>
      <c r="T133" s="6">
        <v>0.51018071465206005</v>
      </c>
      <c r="U133" s="5">
        <v>1</v>
      </c>
      <c r="V133" s="21">
        <v>134</v>
      </c>
      <c r="W133" s="5">
        <v>-4.2926396814522899E-2</v>
      </c>
      <c r="X133" s="6">
        <v>0.56387507131055103</v>
      </c>
      <c r="Y133" s="11">
        <v>1</v>
      </c>
      <c r="Z133" s="10">
        <v>134</v>
      </c>
      <c r="AA133" s="5">
        <v>-2.50694939438924E-2</v>
      </c>
      <c r="AB133" s="6">
        <v>0.773708994641086</v>
      </c>
      <c r="AC133" s="11">
        <v>1</v>
      </c>
      <c r="AD133" s="10">
        <v>134</v>
      </c>
      <c r="AE133" s="5">
        <v>9.4429794834198794E-3</v>
      </c>
      <c r="AF133" s="6">
        <v>0.88343931677282495</v>
      </c>
      <c r="AG133" s="11">
        <v>1</v>
      </c>
      <c r="AH133" s="11">
        <v>1</v>
      </c>
    </row>
    <row r="134" spans="1:34" x14ac:dyDescent="0.25">
      <c r="A134" s="3" t="s">
        <v>135</v>
      </c>
      <c r="B134" s="20">
        <v>136</v>
      </c>
      <c r="C134" s="5">
        <v>-2.0689450291468701E-2</v>
      </c>
      <c r="D134" s="6">
        <v>0.81104595172154503</v>
      </c>
      <c r="E134" s="5">
        <v>1</v>
      </c>
      <c r="F134" s="21">
        <v>136</v>
      </c>
      <c r="G134" s="5">
        <v>0.13338233661568899</v>
      </c>
      <c r="H134" s="6">
        <v>0.72504090553358302</v>
      </c>
      <c r="I134" s="5">
        <v>1</v>
      </c>
      <c r="J134" s="10">
        <v>135</v>
      </c>
      <c r="K134" s="5">
        <v>-6.9795642021642595E-2</v>
      </c>
      <c r="L134" s="6">
        <v>0.42117022632963003</v>
      </c>
      <c r="M134" s="11">
        <v>1</v>
      </c>
      <c r="N134" s="10">
        <v>135</v>
      </c>
      <c r="O134" s="5">
        <v>-6.1753218577411402E-2</v>
      </c>
      <c r="P134" s="6">
        <v>0.89167285408489005</v>
      </c>
      <c r="Q134" s="11">
        <v>1</v>
      </c>
      <c r="R134" s="10">
        <v>136</v>
      </c>
      <c r="S134" s="5">
        <v>-5.0533448006558498E-2</v>
      </c>
      <c r="T134" s="6">
        <v>0.55905204277649601</v>
      </c>
      <c r="U134" s="5">
        <v>1</v>
      </c>
      <c r="V134" s="21">
        <v>136</v>
      </c>
      <c r="W134" s="5">
        <v>-1.08497091445885E-2</v>
      </c>
      <c r="X134" s="6">
        <v>0.87149452231360203</v>
      </c>
      <c r="Y134" s="11">
        <v>1</v>
      </c>
      <c r="Z134" s="10">
        <v>136</v>
      </c>
      <c r="AA134" s="5">
        <v>5.5828748582508199E-2</v>
      </c>
      <c r="AB134" s="6">
        <v>0.51856194623591401</v>
      </c>
      <c r="AC134" s="11">
        <v>1</v>
      </c>
      <c r="AD134" s="10">
        <v>136</v>
      </c>
      <c r="AE134" s="5">
        <v>3.3074889634276898E-2</v>
      </c>
      <c r="AF134" s="6">
        <v>0.56075125666993597</v>
      </c>
      <c r="AG134" s="11">
        <v>1</v>
      </c>
      <c r="AH134" s="11">
        <v>1</v>
      </c>
    </row>
    <row r="135" spans="1:34" x14ac:dyDescent="0.25">
      <c r="A135" s="3" t="s">
        <v>136</v>
      </c>
      <c r="B135" s="20">
        <v>136</v>
      </c>
      <c r="C135" s="5">
        <v>7.9049877540809492E-3</v>
      </c>
      <c r="D135" s="6">
        <v>0.92722425036587797</v>
      </c>
      <c r="E135" s="5">
        <v>1</v>
      </c>
      <c r="F135" s="21">
        <v>136</v>
      </c>
      <c r="G135" s="5">
        <v>0.29402395428785699</v>
      </c>
      <c r="H135" s="6">
        <v>0.65089870168671105</v>
      </c>
      <c r="I135" s="5">
        <v>1</v>
      </c>
      <c r="J135" s="10">
        <v>135</v>
      </c>
      <c r="K135" s="5">
        <v>-3.5907796396943602E-2</v>
      </c>
      <c r="L135" s="6">
        <v>0.67926621011338995</v>
      </c>
      <c r="M135" s="11">
        <v>1</v>
      </c>
      <c r="N135" s="10">
        <v>135</v>
      </c>
      <c r="O135" s="5">
        <v>0.25128714887832299</v>
      </c>
      <c r="P135" s="6">
        <v>0.73777255869915204</v>
      </c>
      <c r="Q135" s="11">
        <v>1</v>
      </c>
      <c r="R135" s="10">
        <v>136</v>
      </c>
      <c r="S135" s="5">
        <v>-4.3290113073522499E-2</v>
      </c>
      <c r="T135" s="6">
        <v>0.61677939452099895</v>
      </c>
      <c r="U135" s="5">
        <v>1</v>
      </c>
      <c r="V135" s="21">
        <v>136</v>
      </c>
      <c r="W135" s="5">
        <v>-3.8804346759615901E-2</v>
      </c>
      <c r="X135" s="6">
        <v>0.73564353495264501</v>
      </c>
      <c r="Y135" s="11">
        <v>1</v>
      </c>
      <c r="Z135" s="10">
        <v>136</v>
      </c>
      <c r="AA135" s="5">
        <v>9.9849317413844896E-2</v>
      </c>
      <c r="AB135" s="6">
        <v>0.24744481646101499</v>
      </c>
      <c r="AC135" s="11">
        <v>1</v>
      </c>
      <c r="AD135" s="10">
        <v>136</v>
      </c>
      <c r="AE135" s="5">
        <v>0.10268494383778599</v>
      </c>
      <c r="AF135" s="6">
        <v>0.27327148445967298</v>
      </c>
      <c r="AG135" s="11">
        <v>1</v>
      </c>
      <c r="AH135" s="11">
        <v>1</v>
      </c>
    </row>
    <row r="136" spans="1:34" x14ac:dyDescent="0.25">
      <c r="A136" s="3" t="s">
        <v>137</v>
      </c>
      <c r="B136" s="20">
        <v>136</v>
      </c>
      <c r="C136" s="5">
        <v>1.08279005215875E-2</v>
      </c>
      <c r="D136" s="6">
        <v>0.90043484125695605</v>
      </c>
      <c r="E136" s="5">
        <v>1</v>
      </c>
      <c r="F136" s="21">
        <v>136</v>
      </c>
      <c r="G136" s="5">
        <v>4.5798186542605E-2</v>
      </c>
      <c r="H136" s="6">
        <v>0.84673575232717302</v>
      </c>
      <c r="I136" s="5">
        <v>1</v>
      </c>
      <c r="J136" s="10">
        <v>135</v>
      </c>
      <c r="K136" s="5">
        <v>-5.42068914967109E-3</v>
      </c>
      <c r="L136" s="6">
        <v>0.95024628681036405</v>
      </c>
      <c r="M136" s="11">
        <v>1</v>
      </c>
      <c r="N136" s="10">
        <v>135</v>
      </c>
      <c r="O136" s="5">
        <v>5.06429491414708E-2</v>
      </c>
      <c r="P136" s="6">
        <v>0.84998152568614305</v>
      </c>
      <c r="Q136" s="11">
        <v>1</v>
      </c>
      <c r="R136" s="10">
        <v>136</v>
      </c>
      <c r="S136" s="5">
        <v>-6.4089276350016794E-2</v>
      </c>
      <c r="T136" s="6">
        <v>0.45853171083507299</v>
      </c>
      <c r="U136" s="5">
        <v>1</v>
      </c>
      <c r="V136" s="21">
        <v>136</v>
      </c>
      <c r="W136" s="5">
        <v>-3.2556430391826797E-2</v>
      </c>
      <c r="X136" s="6">
        <v>0.43674405174472403</v>
      </c>
      <c r="Y136" s="11">
        <v>1</v>
      </c>
      <c r="Z136" s="10">
        <v>136</v>
      </c>
      <c r="AA136" s="5">
        <v>0.12519014473077</v>
      </c>
      <c r="AB136" s="6">
        <v>0.14644620620974899</v>
      </c>
      <c r="AC136" s="11">
        <v>1</v>
      </c>
      <c r="AD136" s="10">
        <v>136</v>
      </c>
      <c r="AE136" s="5">
        <v>4.48151886408448E-2</v>
      </c>
      <c r="AF136" s="6">
        <v>0.18005443227031301</v>
      </c>
      <c r="AG136" s="11">
        <v>1</v>
      </c>
      <c r="AH136" s="11">
        <v>1</v>
      </c>
    </row>
    <row r="137" spans="1:34" x14ac:dyDescent="0.25">
      <c r="A137" s="3" t="s">
        <v>138</v>
      </c>
      <c r="B137" s="20">
        <v>136</v>
      </c>
      <c r="C137" s="5">
        <v>1.6277641550962899E-2</v>
      </c>
      <c r="D137" s="6">
        <v>0.85080721392975001</v>
      </c>
      <c r="E137" s="5">
        <v>1</v>
      </c>
      <c r="F137" s="21">
        <v>136</v>
      </c>
      <c r="G137" s="5">
        <v>7.0826169369887795E-2</v>
      </c>
      <c r="H137" s="6">
        <v>0.83778463850148699</v>
      </c>
      <c r="I137" s="5">
        <v>1</v>
      </c>
      <c r="J137" s="10">
        <v>135</v>
      </c>
      <c r="K137" s="5">
        <v>6.7663471762050995E-2</v>
      </c>
      <c r="L137" s="6">
        <v>0.43553092737597099</v>
      </c>
      <c r="M137" s="11">
        <v>1</v>
      </c>
      <c r="N137" s="10">
        <v>135</v>
      </c>
      <c r="O137" s="5">
        <v>0.16592818770805901</v>
      </c>
      <c r="P137" s="6">
        <v>0.692656729298056</v>
      </c>
      <c r="Q137" s="11">
        <v>1</v>
      </c>
      <c r="R137" s="10">
        <v>136</v>
      </c>
      <c r="S137" s="5">
        <v>-8.1277540249586305E-2</v>
      </c>
      <c r="T137" s="6">
        <v>0.34687945262935199</v>
      </c>
      <c r="U137" s="5">
        <v>1</v>
      </c>
      <c r="V137" s="21">
        <v>136</v>
      </c>
      <c r="W137" s="5">
        <v>-4.20502891373788E-2</v>
      </c>
      <c r="X137" s="6">
        <v>0.49150606156451299</v>
      </c>
      <c r="Y137" s="11">
        <v>1</v>
      </c>
      <c r="Z137" s="10">
        <v>136</v>
      </c>
      <c r="AA137" s="5">
        <v>-1.99234631005181E-2</v>
      </c>
      <c r="AB137" s="6">
        <v>0.817917910248524</v>
      </c>
      <c r="AC137" s="11">
        <v>1</v>
      </c>
      <c r="AD137" s="10">
        <v>136</v>
      </c>
      <c r="AE137" s="5">
        <v>7.7098609900814801E-5</v>
      </c>
      <c r="AF137" s="6">
        <v>0.99883348888379497</v>
      </c>
      <c r="AG137" s="11">
        <v>1</v>
      </c>
      <c r="AH137" s="11">
        <v>1</v>
      </c>
    </row>
    <row r="138" spans="1:34" x14ac:dyDescent="0.25">
      <c r="A138" s="3" t="s">
        <v>139</v>
      </c>
      <c r="B138" s="20">
        <v>134</v>
      </c>
      <c r="C138" s="5">
        <v>-7.72301933249573E-3</v>
      </c>
      <c r="D138" s="6">
        <v>0.92942828576220304</v>
      </c>
      <c r="E138" s="5">
        <v>1</v>
      </c>
      <c r="F138" s="21">
        <v>134</v>
      </c>
      <c r="G138" s="5">
        <v>-3.1886200844422598E-2</v>
      </c>
      <c r="H138" s="6">
        <v>0.84482022532932799</v>
      </c>
      <c r="I138" s="5">
        <v>1</v>
      </c>
      <c r="J138" s="10">
        <v>133</v>
      </c>
      <c r="K138" s="5">
        <v>5.2742898647707599E-2</v>
      </c>
      <c r="L138" s="6">
        <v>0.546549230588665</v>
      </c>
      <c r="M138" s="11">
        <v>1</v>
      </c>
      <c r="N138" s="10">
        <v>133</v>
      </c>
      <c r="O138" s="5">
        <v>0.10497393739505601</v>
      </c>
      <c r="P138" s="6">
        <v>0.59541047378095602</v>
      </c>
      <c r="Q138" s="11">
        <v>1</v>
      </c>
      <c r="R138" s="10">
        <v>134</v>
      </c>
      <c r="S138" s="5">
        <v>-9.99857264411073E-2</v>
      </c>
      <c r="T138" s="6">
        <v>0.25036716343193799</v>
      </c>
      <c r="U138" s="5">
        <v>1</v>
      </c>
      <c r="V138" s="21">
        <v>134</v>
      </c>
      <c r="W138" s="5">
        <v>-3.4388885549249702E-2</v>
      </c>
      <c r="X138" s="6">
        <v>0.22150239855838799</v>
      </c>
      <c r="Y138" s="11">
        <v>1</v>
      </c>
      <c r="Z138" s="10">
        <v>134</v>
      </c>
      <c r="AA138" s="5">
        <v>5.9112016950177801E-2</v>
      </c>
      <c r="AB138" s="6">
        <v>0.49748388801757598</v>
      </c>
      <c r="AC138" s="11">
        <v>1</v>
      </c>
      <c r="AD138" s="10">
        <v>134</v>
      </c>
      <c r="AE138" s="5">
        <v>1.6787777477346201E-2</v>
      </c>
      <c r="AF138" s="6">
        <v>0.51238422836014696</v>
      </c>
      <c r="AG138" s="11">
        <v>1</v>
      </c>
      <c r="AH138" s="11">
        <v>1</v>
      </c>
    </row>
    <row r="139" spans="1:34" x14ac:dyDescent="0.25">
      <c r="A139" s="3" t="s">
        <v>140</v>
      </c>
      <c r="B139" s="20">
        <v>135</v>
      </c>
      <c r="C139" s="5">
        <v>1.6527494861132998E-2</v>
      </c>
      <c r="D139" s="6">
        <v>0.84910584156934499</v>
      </c>
      <c r="E139" s="5">
        <v>1</v>
      </c>
      <c r="F139" s="21">
        <v>135</v>
      </c>
      <c r="G139" s="5">
        <v>-6.0114165411384299E-2</v>
      </c>
      <c r="H139" s="6">
        <v>0.89273154934490395</v>
      </c>
      <c r="I139" s="5">
        <v>1</v>
      </c>
      <c r="J139" s="10">
        <v>134</v>
      </c>
      <c r="K139" s="5">
        <v>0.167469936278104</v>
      </c>
      <c r="L139" s="6">
        <v>5.3097766176419398E-2</v>
      </c>
      <c r="M139" s="11">
        <v>1</v>
      </c>
      <c r="N139" s="10">
        <v>134</v>
      </c>
      <c r="O139" s="5">
        <v>0.61234608081362996</v>
      </c>
      <c r="P139" s="6">
        <v>0.233565483867822</v>
      </c>
      <c r="Q139" s="11">
        <v>1</v>
      </c>
      <c r="R139" s="10">
        <v>135</v>
      </c>
      <c r="S139" s="5">
        <v>-8.76026530267245E-2</v>
      </c>
      <c r="T139" s="6">
        <v>0.312337305949622</v>
      </c>
      <c r="U139" s="5">
        <v>1</v>
      </c>
      <c r="V139" s="21">
        <v>135</v>
      </c>
      <c r="W139" s="5">
        <v>-7.8115576154233493E-2</v>
      </c>
      <c r="X139" s="6">
        <v>0.31556155379148898</v>
      </c>
      <c r="Y139" s="11">
        <v>1</v>
      </c>
      <c r="Z139" s="10">
        <v>135</v>
      </c>
      <c r="AA139" s="5">
        <v>-4.8498688650277698E-2</v>
      </c>
      <c r="AB139" s="6">
        <v>0.57643970984174198</v>
      </c>
      <c r="AC139" s="11">
        <v>1</v>
      </c>
      <c r="AD139" s="10">
        <v>135</v>
      </c>
      <c r="AE139" s="5">
        <v>6.4244251097824205E-4</v>
      </c>
      <c r="AF139" s="6">
        <v>0.99222782854625602</v>
      </c>
      <c r="AG139" s="11">
        <v>1</v>
      </c>
      <c r="AH139" s="11">
        <v>1</v>
      </c>
    </row>
    <row r="140" spans="1:34" x14ac:dyDescent="0.25">
      <c r="A140" s="3" t="s">
        <v>141</v>
      </c>
      <c r="B140" s="20">
        <v>136</v>
      </c>
      <c r="C140" s="5">
        <v>3.4375840197115697E-2</v>
      </c>
      <c r="D140" s="6">
        <v>0.69114263383122798</v>
      </c>
      <c r="E140" s="5">
        <v>1</v>
      </c>
      <c r="F140" s="21">
        <v>136</v>
      </c>
      <c r="G140" s="5">
        <v>0.175927539641971</v>
      </c>
      <c r="H140" s="6">
        <v>0.39633579072895397</v>
      </c>
      <c r="I140" s="5">
        <v>1</v>
      </c>
      <c r="J140" s="10">
        <v>135</v>
      </c>
      <c r="K140" s="5">
        <v>0.11051423905006701</v>
      </c>
      <c r="L140" s="6">
        <v>0.20194436623813999</v>
      </c>
      <c r="M140" s="11">
        <v>1</v>
      </c>
      <c r="N140" s="10">
        <v>135</v>
      </c>
      <c r="O140" s="5">
        <v>0.143575440287393</v>
      </c>
      <c r="P140" s="6">
        <v>0.55468702069514397</v>
      </c>
      <c r="Q140" s="11">
        <v>1</v>
      </c>
      <c r="R140" s="10">
        <v>136</v>
      </c>
      <c r="S140" s="5">
        <v>-0.10101425201955</v>
      </c>
      <c r="T140" s="6">
        <v>0.24194432020673901</v>
      </c>
      <c r="U140" s="5">
        <v>1</v>
      </c>
      <c r="V140" s="21">
        <v>136</v>
      </c>
      <c r="W140" s="5">
        <v>-2.9986152553820099E-2</v>
      </c>
      <c r="X140" s="6">
        <v>0.41131785188282899</v>
      </c>
      <c r="Y140" s="11">
        <v>1</v>
      </c>
      <c r="Z140" s="10">
        <v>136</v>
      </c>
      <c r="AA140" s="5">
        <v>-3.6311886769755802E-2</v>
      </c>
      <c r="AB140" s="6">
        <v>0.67470792220020803</v>
      </c>
      <c r="AC140" s="11">
        <v>1</v>
      </c>
      <c r="AD140" s="10">
        <v>136</v>
      </c>
      <c r="AE140" s="5">
        <v>-1.1543085414049E-2</v>
      </c>
      <c r="AF140" s="6">
        <v>0.706858737275185</v>
      </c>
      <c r="AG140" s="11">
        <v>1</v>
      </c>
      <c r="AH140" s="11">
        <v>1</v>
      </c>
    </row>
    <row r="141" spans="1:34" x14ac:dyDescent="0.25">
      <c r="A141" s="3" t="s">
        <v>142</v>
      </c>
      <c r="B141" s="20">
        <v>116</v>
      </c>
      <c r="C141" s="5">
        <v>-1.7611158770524899E-2</v>
      </c>
      <c r="D141" s="6">
        <v>0.85116013808188695</v>
      </c>
      <c r="E141" s="5">
        <v>1</v>
      </c>
      <c r="F141" s="21">
        <v>116</v>
      </c>
      <c r="G141" s="5">
        <v>8.4260016569988707</v>
      </c>
      <c r="H141" s="6">
        <v>0.36928098321674502</v>
      </c>
      <c r="I141" s="5">
        <v>1</v>
      </c>
      <c r="J141" s="10">
        <v>124</v>
      </c>
      <c r="K141" s="5">
        <v>4.7834938183010399E-2</v>
      </c>
      <c r="L141" s="6">
        <v>0.59779449109360605</v>
      </c>
      <c r="M141" s="11">
        <v>1</v>
      </c>
      <c r="N141" s="10">
        <v>124</v>
      </c>
      <c r="O141" s="5">
        <v>4.6709011428357403</v>
      </c>
      <c r="P141" s="6">
        <v>0.67980411078033098</v>
      </c>
      <c r="Q141" s="11">
        <v>1</v>
      </c>
      <c r="R141" s="10">
        <v>116</v>
      </c>
      <c r="S141" s="5">
        <v>-0.120517001409628</v>
      </c>
      <c r="T141" s="6">
        <v>0.19751862436429901</v>
      </c>
      <c r="U141" s="5">
        <v>1</v>
      </c>
      <c r="V141" s="21">
        <v>116</v>
      </c>
      <c r="W141" s="5">
        <v>-3.4771751836838001</v>
      </c>
      <c r="X141" s="6">
        <v>3.7482998677719898E-2</v>
      </c>
      <c r="Y141" s="11">
        <v>1</v>
      </c>
      <c r="Z141" s="10">
        <v>124</v>
      </c>
      <c r="AA141" s="5">
        <v>1.85749544383625E-2</v>
      </c>
      <c r="AB141" s="6">
        <v>0.83775591727957699</v>
      </c>
      <c r="AC141" s="11">
        <v>1</v>
      </c>
      <c r="AD141" s="10">
        <v>124</v>
      </c>
      <c r="AE141" s="5">
        <v>-0.747766172904899</v>
      </c>
      <c r="AF141" s="6">
        <v>0.59207867431979599</v>
      </c>
      <c r="AG141" s="11">
        <v>1</v>
      </c>
      <c r="AH141" s="11">
        <v>1</v>
      </c>
    </row>
    <row r="142" spans="1:34" x14ac:dyDescent="0.25">
      <c r="A142" s="3" t="s">
        <v>143</v>
      </c>
      <c r="B142" s="20">
        <v>116</v>
      </c>
      <c r="C142" s="5">
        <v>-9.1362341897091096E-2</v>
      </c>
      <c r="D142" s="6">
        <v>0.32936787701570402</v>
      </c>
      <c r="E142" s="5">
        <v>1</v>
      </c>
      <c r="F142" s="21">
        <v>116</v>
      </c>
      <c r="G142" s="5">
        <v>-5.7831684528929399</v>
      </c>
      <c r="H142" s="6">
        <v>0.82412660948663097</v>
      </c>
      <c r="I142" s="5">
        <v>1</v>
      </c>
      <c r="J142" s="10">
        <v>123</v>
      </c>
      <c r="K142" s="5">
        <v>0.13341624318364401</v>
      </c>
      <c r="L142" s="6">
        <v>0.14125460412854399</v>
      </c>
      <c r="M142" s="11">
        <v>1</v>
      </c>
      <c r="N142" s="10">
        <v>123</v>
      </c>
      <c r="O142" s="5">
        <v>24.914633401602099</v>
      </c>
      <c r="P142" s="6">
        <v>0.33661114244256801</v>
      </c>
      <c r="Q142" s="11">
        <v>1</v>
      </c>
      <c r="R142" s="10">
        <v>116</v>
      </c>
      <c r="S142" s="5">
        <v>-5.48778917448366E-2</v>
      </c>
      <c r="T142" s="6">
        <v>0.55848501871984302</v>
      </c>
      <c r="U142" s="5">
        <v>1</v>
      </c>
      <c r="V142" s="21">
        <v>116</v>
      </c>
      <c r="W142" s="5">
        <v>-8.3670512306592304</v>
      </c>
      <c r="X142" s="6">
        <v>7.2415096165647105E-2</v>
      </c>
      <c r="Y142" s="11">
        <v>1</v>
      </c>
      <c r="Z142" s="10">
        <v>123</v>
      </c>
      <c r="AA142" s="5">
        <v>0.118952134921984</v>
      </c>
      <c r="AB142" s="6">
        <v>0.19005011831112201</v>
      </c>
      <c r="AC142" s="11">
        <v>1</v>
      </c>
      <c r="AD142" s="10">
        <v>123</v>
      </c>
      <c r="AE142" s="5">
        <v>4.52797121364563</v>
      </c>
      <c r="AF142" s="6">
        <v>0.15514663760596301</v>
      </c>
      <c r="AG142" s="11">
        <v>1</v>
      </c>
      <c r="AH142" s="11">
        <v>1</v>
      </c>
    </row>
    <row r="143" spans="1:34" x14ac:dyDescent="0.25">
      <c r="A143" s="3" t="s">
        <v>144</v>
      </c>
      <c r="B143" s="20">
        <v>117</v>
      </c>
      <c r="C143" s="5">
        <v>-5.9984335573325297E-2</v>
      </c>
      <c r="D143" s="6">
        <v>0.52058597410054697</v>
      </c>
      <c r="E143" s="5">
        <v>1</v>
      </c>
      <c r="F143" s="21">
        <v>117</v>
      </c>
      <c r="G143" s="5">
        <v>24.660834282939199</v>
      </c>
      <c r="H143" s="6">
        <v>0.40476202329642702</v>
      </c>
      <c r="I143" s="5">
        <v>1</v>
      </c>
      <c r="J143" s="10">
        <v>124</v>
      </c>
      <c r="K143" s="5">
        <v>6.3749876570643099E-2</v>
      </c>
      <c r="L143" s="6">
        <v>0.481797160119386</v>
      </c>
      <c r="M143" s="11">
        <v>1</v>
      </c>
      <c r="N143" s="10">
        <v>124</v>
      </c>
      <c r="O143" s="5">
        <v>28.074117597022699</v>
      </c>
      <c r="P143" s="6">
        <v>0.35488680889345497</v>
      </c>
      <c r="Q143" s="11">
        <v>1</v>
      </c>
      <c r="R143" s="10">
        <v>117</v>
      </c>
      <c r="S143" s="5">
        <v>-6.9894098292657095E-2</v>
      </c>
      <c r="T143" s="6">
        <v>0.45396595638211201</v>
      </c>
      <c r="U143" s="5">
        <v>1</v>
      </c>
      <c r="V143" s="21">
        <v>117</v>
      </c>
      <c r="W143" s="5">
        <v>-8.0085446769121607</v>
      </c>
      <c r="X143" s="6">
        <v>0.134067156550951</v>
      </c>
      <c r="Y143" s="11">
        <v>1</v>
      </c>
      <c r="Z143" s="10">
        <v>124</v>
      </c>
      <c r="AA143" s="5">
        <v>-2.8316261681417799E-2</v>
      </c>
      <c r="AB143" s="6">
        <v>0.754899381023168</v>
      </c>
      <c r="AC143" s="11">
        <v>1</v>
      </c>
      <c r="AD143" s="10">
        <v>124</v>
      </c>
      <c r="AE143" s="5">
        <v>-1.0480694755423401</v>
      </c>
      <c r="AF143" s="6">
        <v>0.78035222976110497</v>
      </c>
      <c r="AG143" s="11">
        <v>1</v>
      </c>
      <c r="AH143" s="11">
        <v>1</v>
      </c>
    </row>
    <row r="144" spans="1:34" x14ac:dyDescent="0.25">
      <c r="A144" s="3" t="s">
        <v>145</v>
      </c>
      <c r="B144" s="20">
        <v>136</v>
      </c>
      <c r="C144" s="5">
        <v>4.6136686753066501E-2</v>
      </c>
      <c r="D144" s="6">
        <v>0.59378476195998697</v>
      </c>
      <c r="E144" s="5">
        <v>1</v>
      </c>
      <c r="F144" s="21">
        <v>136</v>
      </c>
      <c r="G144" s="5">
        <v>4.7515676050983599E-2</v>
      </c>
      <c r="H144" s="6">
        <v>0.61895532068166403</v>
      </c>
      <c r="I144" s="5">
        <v>1</v>
      </c>
      <c r="J144" s="10">
        <v>135</v>
      </c>
      <c r="K144" s="5">
        <v>8.3471782153531002E-2</v>
      </c>
      <c r="L144" s="6">
        <v>0.33579003903169602</v>
      </c>
      <c r="M144" s="11">
        <v>1</v>
      </c>
      <c r="N144" s="10">
        <v>135</v>
      </c>
      <c r="O144" s="5">
        <v>0.20911005811285799</v>
      </c>
      <c r="P144" s="6">
        <v>4.5639019883563198E-2</v>
      </c>
      <c r="Q144" s="11">
        <v>1</v>
      </c>
      <c r="R144" s="10">
        <v>136</v>
      </c>
      <c r="S144" s="5">
        <v>-2.81836798286412E-2</v>
      </c>
      <c r="T144" s="6">
        <v>0.744646567066654</v>
      </c>
      <c r="U144" s="5">
        <v>1</v>
      </c>
      <c r="V144" s="21">
        <v>136</v>
      </c>
      <c r="W144" s="5">
        <v>-9.8434914452620106E-3</v>
      </c>
      <c r="X144" s="6">
        <v>0.55567314371881305</v>
      </c>
      <c r="Y144" s="11">
        <v>1</v>
      </c>
      <c r="Z144" s="10">
        <v>136</v>
      </c>
      <c r="AA144" s="5">
        <v>8.5127959024446503E-2</v>
      </c>
      <c r="AB144" s="6">
        <v>0.324437092582255</v>
      </c>
      <c r="AC144" s="11">
        <v>1</v>
      </c>
      <c r="AD144" s="10">
        <v>136</v>
      </c>
      <c r="AE144" s="5">
        <v>7.8038696566503597E-3</v>
      </c>
      <c r="AF144" s="6">
        <v>0.55999169720207198</v>
      </c>
      <c r="AG144" s="11">
        <v>1</v>
      </c>
      <c r="AH144" s="11">
        <v>1</v>
      </c>
    </row>
    <row r="145" spans="1:34" x14ac:dyDescent="0.25">
      <c r="A145" s="3" t="s">
        <v>146</v>
      </c>
      <c r="B145" s="20">
        <v>136</v>
      </c>
      <c r="C145" s="5">
        <v>9.04814490258085E-2</v>
      </c>
      <c r="D145" s="6">
        <v>0.29482438516918402</v>
      </c>
      <c r="E145" s="5">
        <v>1</v>
      </c>
      <c r="F145" s="21">
        <v>136</v>
      </c>
      <c r="G145" s="5">
        <v>1.1958784336764601</v>
      </c>
      <c r="H145" s="6">
        <v>0.29378443893065198</v>
      </c>
      <c r="I145" s="5">
        <v>1</v>
      </c>
      <c r="J145" s="10">
        <v>135</v>
      </c>
      <c r="K145" s="5">
        <v>0.19306630931816801</v>
      </c>
      <c r="L145" s="6">
        <v>2.48633133997497E-2</v>
      </c>
      <c r="M145" s="11">
        <v>1</v>
      </c>
      <c r="N145" s="10">
        <v>135</v>
      </c>
      <c r="O145" s="5">
        <v>2.7234101471627001</v>
      </c>
      <c r="P145" s="6">
        <v>2.1980475101886599E-2</v>
      </c>
      <c r="Q145" s="11">
        <v>1</v>
      </c>
      <c r="R145" s="10">
        <v>136</v>
      </c>
      <c r="S145" s="5">
        <v>-2.0284687884818499E-2</v>
      </c>
      <c r="T145" s="6">
        <v>0.81467546904768395</v>
      </c>
      <c r="U145" s="5">
        <v>1</v>
      </c>
      <c r="V145" s="21">
        <v>136</v>
      </c>
      <c r="W145" s="5">
        <v>-0.132128730386183</v>
      </c>
      <c r="X145" s="6">
        <v>0.506770201023934</v>
      </c>
      <c r="Y145" s="11">
        <v>1</v>
      </c>
      <c r="Z145" s="10">
        <v>136</v>
      </c>
      <c r="AA145" s="5">
        <v>8.7261419899075807E-2</v>
      </c>
      <c r="AB145" s="6">
        <v>0.31241400843672101</v>
      </c>
      <c r="AC145" s="11">
        <v>1</v>
      </c>
      <c r="AD145" s="10">
        <v>136</v>
      </c>
      <c r="AE145" s="5">
        <v>0.102056927154254</v>
      </c>
      <c r="AF145" s="6">
        <v>0.50106721400782805</v>
      </c>
      <c r="AG145" s="11">
        <v>1</v>
      </c>
      <c r="AH145" s="11">
        <v>1</v>
      </c>
    </row>
    <row r="146" spans="1:34" x14ac:dyDescent="0.25">
      <c r="A146" s="3" t="s">
        <v>147</v>
      </c>
      <c r="B146" s="20">
        <v>136</v>
      </c>
      <c r="C146" s="5">
        <v>-4.9983001349981203E-2</v>
      </c>
      <c r="D146" s="6">
        <v>0.56334646473681005</v>
      </c>
      <c r="E146" s="5">
        <v>1</v>
      </c>
      <c r="F146" s="21">
        <v>136</v>
      </c>
      <c r="G146" s="5">
        <v>2.5037923439749101E-3</v>
      </c>
      <c r="H146" s="6">
        <v>0.97611641725077702</v>
      </c>
      <c r="I146" s="5">
        <v>1</v>
      </c>
      <c r="J146" s="10">
        <v>135</v>
      </c>
      <c r="K146" s="5">
        <v>0.107950267719597</v>
      </c>
      <c r="L146" s="6">
        <v>0.212672352686572</v>
      </c>
      <c r="M146" s="11">
        <v>1</v>
      </c>
      <c r="N146" s="10">
        <v>135</v>
      </c>
      <c r="O146" s="5">
        <v>0.17629084408895301</v>
      </c>
      <c r="P146" s="6">
        <v>5.5696907696458499E-2</v>
      </c>
      <c r="Q146" s="11">
        <v>1</v>
      </c>
      <c r="R146" s="10">
        <v>136</v>
      </c>
      <c r="S146" s="5">
        <v>-4.5137438665958499E-2</v>
      </c>
      <c r="T146" s="6">
        <v>0.60181249680678295</v>
      </c>
      <c r="U146" s="5">
        <v>1</v>
      </c>
      <c r="V146" s="21">
        <v>136</v>
      </c>
      <c r="W146" s="5">
        <v>-1.06545831633301E-2</v>
      </c>
      <c r="X146" s="6">
        <v>0.46360734330616399</v>
      </c>
      <c r="Y146" s="11">
        <v>1</v>
      </c>
      <c r="Z146" s="10">
        <v>136</v>
      </c>
      <c r="AA146" s="5">
        <v>0.15414972350881001</v>
      </c>
      <c r="AB146" s="6">
        <v>7.3163118844719099E-2</v>
      </c>
      <c r="AC146" s="11">
        <v>1</v>
      </c>
      <c r="AD146" s="10">
        <v>136</v>
      </c>
      <c r="AE146" s="5">
        <v>1.42502343361869E-2</v>
      </c>
      <c r="AF146" s="6">
        <v>0.22251859190447901</v>
      </c>
      <c r="AG146" s="11">
        <v>1</v>
      </c>
      <c r="AH146" s="11">
        <v>1</v>
      </c>
    </row>
    <row r="147" spans="1:34" x14ac:dyDescent="0.25">
      <c r="A147" s="3" t="s">
        <v>148</v>
      </c>
      <c r="B147" s="20">
        <v>136</v>
      </c>
      <c r="C147" s="5">
        <v>-3.6742803025986301E-2</v>
      </c>
      <c r="D147" s="6">
        <v>0.671070404703213</v>
      </c>
      <c r="E147" s="5">
        <v>1</v>
      </c>
      <c r="F147" s="21">
        <v>136</v>
      </c>
      <c r="G147" s="5">
        <v>7.8201820369712599E-2</v>
      </c>
      <c r="H147" s="6">
        <v>0.88561252913060995</v>
      </c>
      <c r="I147" s="5">
        <v>1</v>
      </c>
      <c r="J147" s="10">
        <v>135</v>
      </c>
      <c r="K147" s="5">
        <v>0.15801479640076299</v>
      </c>
      <c r="L147" s="6">
        <v>6.7188552128780804E-2</v>
      </c>
      <c r="M147" s="11">
        <v>1</v>
      </c>
      <c r="N147" s="10">
        <v>135</v>
      </c>
      <c r="O147" s="5">
        <v>0.65794444716936196</v>
      </c>
      <c r="P147" s="6">
        <v>0.30012002779146002</v>
      </c>
      <c r="Q147" s="11">
        <v>1</v>
      </c>
      <c r="R147" s="10">
        <v>136</v>
      </c>
      <c r="S147" s="5">
        <v>-3.2584239109068401E-2</v>
      </c>
      <c r="T147" s="6">
        <v>0.70648066934546105</v>
      </c>
      <c r="U147" s="5">
        <v>1</v>
      </c>
      <c r="V147" s="21">
        <v>136</v>
      </c>
      <c r="W147" s="5">
        <v>-0.107595016135141</v>
      </c>
      <c r="X147" s="6">
        <v>0.25758853925103098</v>
      </c>
      <c r="Y147" s="11">
        <v>1</v>
      </c>
      <c r="Z147" s="10">
        <v>136</v>
      </c>
      <c r="AA147" s="5">
        <v>-2.2996890481570401E-2</v>
      </c>
      <c r="AB147" s="6">
        <v>0.79043388894133804</v>
      </c>
      <c r="AC147" s="11">
        <v>1</v>
      </c>
      <c r="AD147" s="10">
        <v>136</v>
      </c>
      <c r="AE147" s="5">
        <v>-6.8332707462914902E-3</v>
      </c>
      <c r="AF147" s="6">
        <v>0.93158927244142398</v>
      </c>
      <c r="AG147" s="11">
        <v>1</v>
      </c>
      <c r="AH147" s="11">
        <v>1</v>
      </c>
    </row>
    <row r="148" spans="1:34" x14ac:dyDescent="0.25">
      <c r="A148" s="3" t="s">
        <v>149</v>
      </c>
      <c r="B148" s="20">
        <v>136</v>
      </c>
      <c r="C148" s="5">
        <v>-6.6093619314229496E-2</v>
      </c>
      <c r="D148" s="6">
        <v>0.44456970124951101</v>
      </c>
      <c r="E148" s="5">
        <v>1</v>
      </c>
      <c r="F148" s="21">
        <v>136</v>
      </c>
      <c r="G148" s="5">
        <v>6.1033266482632201E-3</v>
      </c>
      <c r="H148" s="6">
        <v>0.77790218359281704</v>
      </c>
      <c r="I148" s="5">
        <v>1</v>
      </c>
      <c r="J148" s="10">
        <v>135</v>
      </c>
      <c r="K148" s="5">
        <v>0.13095038351757199</v>
      </c>
      <c r="L148" s="6">
        <v>0.130055170965717</v>
      </c>
      <c r="M148" s="11">
        <v>1</v>
      </c>
      <c r="N148" s="10">
        <v>135</v>
      </c>
      <c r="O148" s="5">
        <v>3.0752498634178602E-2</v>
      </c>
      <c r="P148" s="6">
        <v>0.233408964688193</v>
      </c>
      <c r="Q148" s="11">
        <v>1</v>
      </c>
      <c r="R148" s="10">
        <v>136</v>
      </c>
      <c r="S148" s="5">
        <v>-7.0473557024394007E-2</v>
      </c>
      <c r="T148" s="6">
        <v>0.41490963763257799</v>
      </c>
      <c r="U148" s="5">
        <v>1</v>
      </c>
      <c r="V148" s="21">
        <v>136</v>
      </c>
      <c r="W148" s="5">
        <v>-3.5834944418173999E-3</v>
      </c>
      <c r="X148" s="6">
        <v>0.34151020223289003</v>
      </c>
      <c r="Y148" s="11">
        <v>1</v>
      </c>
      <c r="Z148" s="10">
        <v>136</v>
      </c>
      <c r="AA148" s="5">
        <v>5.8100932249434002E-2</v>
      </c>
      <c r="AB148" s="6">
        <v>0.50165930298718997</v>
      </c>
      <c r="AC148" s="11">
        <v>1</v>
      </c>
      <c r="AD148" s="10">
        <v>136</v>
      </c>
      <c r="AE148" s="5">
        <v>1.80969311856605E-3</v>
      </c>
      <c r="AF148" s="6">
        <v>0.57901343557503404</v>
      </c>
      <c r="AG148" s="11">
        <v>1</v>
      </c>
      <c r="AH148" s="11">
        <v>1</v>
      </c>
    </row>
    <row r="149" spans="1:34" x14ac:dyDescent="0.25">
      <c r="A149" s="3" t="s">
        <v>150</v>
      </c>
      <c r="B149" s="20">
        <v>136</v>
      </c>
      <c r="C149" s="5">
        <v>0.121838934405866</v>
      </c>
      <c r="D149" s="6">
        <v>0.157647206196979</v>
      </c>
      <c r="E149" s="5">
        <v>1</v>
      </c>
      <c r="F149" s="21">
        <v>136</v>
      </c>
      <c r="G149" s="5">
        <v>0.548684196914072</v>
      </c>
      <c r="H149" s="6">
        <v>0.13303435977081901</v>
      </c>
      <c r="I149" s="5">
        <v>1</v>
      </c>
      <c r="J149" s="10">
        <v>135</v>
      </c>
      <c r="K149" s="5">
        <v>0.148344404056345</v>
      </c>
      <c r="L149" s="6">
        <v>8.5962300599506297E-2</v>
      </c>
      <c r="M149" s="11">
        <v>1</v>
      </c>
      <c r="N149" s="10">
        <v>135</v>
      </c>
      <c r="O149" s="5">
        <v>0.72684214859513996</v>
      </c>
      <c r="P149" s="6">
        <v>7.6359734248357694E-2</v>
      </c>
      <c r="Q149" s="11">
        <v>1</v>
      </c>
      <c r="R149" s="10">
        <v>136</v>
      </c>
      <c r="S149" s="5">
        <v>-4.67071868377694E-2</v>
      </c>
      <c r="T149" s="6">
        <v>0.58922333083063605</v>
      </c>
      <c r="U149" s="5">
        <v>1</v>
      </c>
      <c r="V149" s="21">
        <v>136</v>
      </c>
      <c r="W149" s="5">
        <v>-5.0896895314888897E-2</v>
      </c>
      <c r="X149" s="6">
        <v>0.42297408294136901</v>
      </c>
      <c r="Y149" s="11">
        <v>1</v>
      </c>
      <c r="Z149" s="10">
        <v>136</v>
      </c>
      <c r="AA149" s="5">
        <v>0.21529538187192501</v>
      </c>
      <c r="AB149" s="6">
        <v>1.18301450560758E-2</v>
      </c>
      <c r="AC149" s="11">
        <v>1</v>
      </c>
      <c r="AD149" s="10">
        <v>136</v>
      </c>
      <c r="AE149" s="5">
        <v>0.117731480041688</v>
      </c>
      <c r="AF149" s="6">
        <v>2.07734506913685E-2</v>
      </c>
      <c r="AG149" s="11">
        <v>1</v>
      </c>
      <c r="AH149" s="11">
        <v>1</v>
      </c>
    </row>
    <row r="150" spans="1:34" x14ac:dyDescent="0.25">
      <c r="A150" s="3" t="s">
        <v>151</v>
      </c>
      <c r="B150" s="20">
        <v>135</v>
      </c>
      <c r="C150" s="5">
        <v>3.2603605876007302E-2</v>
      </c>
      <c r="D150" s="6">
        <v>0.70736532623356396</v>
      </c>
      <c r="E150" s="5">
        <v>1</v>
      </c>
      <c r="F150" s="21">
        <v>135</v>
      </c>
      <c r="G150" s="5">
        <v>2.6359611513936598</v>
      </c>
      <c r="H150" s="6">
        <v>0.798853922022291</v>
      </c>
      <c r="I150" s="5">
        <v>1</v>
      </c>
      <c r="J150" s="10">
        <v>134</v>
      </c>
      <c r="K150" s="5">
        <v>0.104613517163818</v>
      </c>
      <c r="L150" s="6">
        <v>0.22899662090369</v>
      </c>
      <c r="M150" s="11">
        <v>1</v>
      </c>
      <c r="N150" s="10">
        <v>134</v>
      </c>
      <c r="O150" s="5">
        <v>13.2342546107144</v>
      </c>
      <c r="P150" s="6">
        <v>0.25684713209040599</v>
      </c>
      <c r="Q150" s="11">
        <v>1</v>
      </c>
      <c r="R150" s="10">
        <v>135</v>
      </c>
      <c r="S150" s="5">
        <v>-0.13752998946235301</v>
      </c>
      <c r="T150" s="6">
        <v>0.11168543316691799</v>
      </c>
      <c r="U150" s="5">
        <v>1</v>
      </c>
      <c r="V150" s="21">
        <v>135</v>
      </c>
      <c r="W150" s="5">
        <v>-3.3853549688315101</v>
      </c>
      <c r="X150" s="6">
        <v>5.4128668222488699E-2</v>
      </c>
      <c r="Y150" s="11">
        <v>1</v>
      </c>
      <c r="Z150" s="10">
        <v>135</v>
      </c>
      <c r="AA150" s="5">
        <v>8.0050367699757999E-2</v>
      </c>
      <c r="AB150" s="6">
        <v>0.35604135581429702</v>
      </c>
      <c r="AC150" s="11">
        <v>1</v>
      </c>
      <c r="AD150" s="10">
        <v>135</v>
      </c>
      <c r="AE150" s="5">
        <v>1.8208181806969901</v>
      </c>
      <c r="AF150" s="6">
        <v>0.211238803463007</v>
      </c>
      <c r="AG150" s="11">
        <v>1</v>
      </c>
      <c r="AH150" s="11">
        <v>1</v>
      </c>
    </row>
    <row r="151" spans="1:34" x14ac:dyDescent="0.25">
      <c r="A151" s="3" t="s">
        <v>152</v>
      </c>
      <c r="B151" s="20">
        <v>135</v>
      </c>
      <c r="C151" s="5">
        <v>7.7941280040286897E-3</v>
      </c>
      <c r="D151" s="6">
        <v>0.92851064920176696</v>
      </c>
      <c r="E151" s="5">
        <v>1</v>
      </c>
      <c r="F151" s="21">
        <v>135</v>
      </c>
      <c r="G151" s="5">
        <v>5.4996291925487301E-2</v>
      </c>
      <c r="H151" s="6">
        <v>0.96381226266783404</v>
      </c>
      <c r="I151" s="5">
        <v>1</v>
      </c>
      <c r="J151" s="10">
        <v>134</v>
      </c>
      <c r="K151" s="5">
        <v>0.132206280263517</v>
      </c>
      <c r="L151" s="6">
        <v>0.12782055406516599</v>
      </c>
      <c r="M151" s="11">
        <v>1</v>
      </c>
      <c r="N151" s="10">
        <v>134</v>
      </c>
      <c r="O151" s="5">
        <v>2.6031216783305302</v>
      </c>
      <c r="P151" s="6">
        <v>5.8480336548909599E-2</v>
      </c>
      <c r="Q151" s="11">
        <v>1</v>
      </c>
      <c r="R151" s="10">
        <v>135</v>
      </c>
      <c r="S151" s="5">
        <v>-9.1656486680074298E-2</v>
      </c>
      <c r="T151" s="6">
        <v>0.29038539910440198</v>
      </c>
      <c r="U151" s="5">
        <v>1</v>
      </c>
      <c r="V151" s="21">
        <v>135</v>
      </c>
      <c r="W151" s="5">
        <v>-0.238709334591238</v>
      </c>
      <c r="X151" s="6">
        <v>0.25758450270044297</v>
      </c>
      <c r="Y151" s="11">
        <v>1</v>
      </c>
      <c r="Z151" s="10">
        <v>135</v>
      </c>
      <c r="AA151" s="5">
        <v>9.2922592026845205E-2</v>
      </c>
      <c r="AB151" s="6">
        <v>0.28374499010269499</v>
      </c>
      <c r="AC151" s="11">
        <v>1</v>
      </c>
      <c r="AD151" s="10">
        <v>135</v>
      </c>
      <c r="AE151" s="5">
        <v>0.2463604911351</v>
      </c>
      <c r="AF151" s="6">
        <v>0.15593425988127799</v>
      </c>
      <c r="AG151" s="11">
        <v>1</v>
      </c>
      <c r="AH151" s="11">
        <v>1</v>
      </c>
    </row>
    <row r="152" spans="1:34" x14ac:dyDescent="0.25">
      <c r="A152" s="3" t="s">
        <v>153</v>
      </c>
      <c r="B152" s="20">
        <v>135</v>
      </c>
      <c r="C152" s="5">
        <v>5.9252449167403097E-2</v>
      </c>
      <c r="D152" s="6">
        <v>0.49482834738221199</v>
      </c>
      <c r="E152" s="5">
        <v>1</v>
      </c>
      <c r="F152" s="21">
        <v>135</v>
      </c>
      <c r="G152" s="5">
        <v>6.9463084412919304E-2</v>
      </c>
      <c r="H152" s="6">
        <v>0.441261247339374</v>
      </c>
      <c r="I152" s="5">
        <v>1</v>
      </c>
      <c r="J152" s="10">
        <v>134</v>
      </c>
      <c r="K152" s="5">
        <v>0.282291353867197</v>
      </c>
      <c r="L152" s="6">
        <v>9.5105008588398704E-4</v>
      </c>
      <c r="M152" s="11">
        <v>0.17499321580265362</v>
      </c>
      <c r="N152" s="10">
        <v>134</v>
      </c>
      <c r="O152" s="5">
        <v>0.27292358675784201</v>
      </c>
      <c r="P152" s="6">
        <v>6.8618921133056102E-3</v>
      </c>
      <c r="Q152" s="11">
        <v>1</v>
      </c>
      <c r="R152" s="10">
        <v>135</v>
      </c>
      <c r="S152" s="5">
        <v>-7.93141144579744E-2</v>
      </c>
      <c r="T152" s="6">
        <v>0.36049676763428901</v>
      </c>
      <c r="U152" s="5">
        <v>1</v>
      </c>
      <c r="V152" s="21">
        <v>135</v>
      </c>
      <c r="W152" s="5">
        <v>-2.8430617853132101E-2</v>
      </c>
      <c r="X152" s="6">
        <v>6.4761940724704495E-2</v>
      </c>
      <c r="Y152" s="11">
        <v>1</v>
      </c>
      <c r="Z152" s="10">
        <v>135</v>
      </c>
      <c r="AA152" s="5">
        <v>0.125839197586671</v>
      </c>
      <c r="AB152" s="6">
        <v>0.14586010428538401</v>
      </c>
      <c r="AC152" s="11">
        <v>1</v>
      </c>
      <c r="AD152" s="10">
        <v>135</v>
      </c>
      <c r="AE152" s="5">
        <v>1.6253498302987598E-2</v>
      </c>
      <c r="AF152" s="6">
        <v>0.207146122014326</v>
      </c>
      <c r="AG152" s="11">
        <v>1</v>
      </c>
      <c r="AH152" s="11">
        <v>1</v>
      </c>
    </row>
    <row r="153" spans="1:34" x14ac:dyDescent="0.25">
      <c r="A153" s="3" t="s">
        <v>154</v>
      </c>
      <c r="B153" s="20">
        <v>136</v>
      </c>
      <c r="C153" s="5">
        <v>-6.2092211386794001E-2</v>
      </c>
      <c r="D153" s="6">
        <v>0.47268146832387098</v>
      </c>
      <c r="E153" s="5">
        <v>1</v>
      </c>
      <c r="F153" s="21">
        <v>136</v>
      </c>
      <c r="G153" s="5">
        <v>9.1426672282872698E-2</v>
      </c>
      <c r="H153" s="6">
        <v>0.77896883582425402</v>
      </c>
      <c r="I153" s="5">
        <v>1</v>
      </c>
      <c r="J153" s="10">
        <v>135</v>
      </c>
      <c r="K153" s="5">
        <v>0.216571412809204</v>
      </c>
      <c r="L153" s="6">
        <v>1.16374723013266E-2</v>
      </c>
      <c r="M153" s="11">
        <v>1</v>
      </c>
      <c r="N153" s="10">
        <v>135</v>
      </c>
      <c r="O153" s="5">
        <v>0.43363647216573697</v>
      </c>
      <c r="P153" s="6">
        <v>0.25023752472004301</v>
      </c>
      <c r="Q153" s="11">
        <v>1</v>
      </c>
      <c r="R153" s="10">
        <v>136</v>
      </c>
      <c r="S153" s="5">
        <v>-4.7149874965490501E-2</v>
      </c>
      <c r="T153" s="6">
        <v>0.585694872172696</v>
      </c>
      <c r="U153" s="5">
        <v>1</v>
      </c>
      <c r="V153" s="21">
        <v>136</v>
      </c>
      <c r="W153" s="5">
        <v>-8.5649984234969098E-2</v>
      </c>
      <c r="X153" s="6">
        <v>0.13050529518378401</v>
      </c>
      <c r="Y153" s="11">
        <v>1</v>
      </c>
      <c r="Z153" s="10">
        <v>136</v>
      </c>
      <c r="AA153" s="5">
        <v>5.7608227159553202E-2</v>
      </c>
      <c r="AB153" s="6">
        <v>0.50529985405039901</v>
      </c>
      <c r="AC153" s="11">
        <v>1</v>
      </c>
      <c r="AD153" s="10">
        <v>136</v>
      </c>
      <c r="AE153" s="5">
        <v>2.5415434939208101E-2</v>
      </c>
      <c r="AF153" s="6">
        <v>0.59060867732748801</v>
      </c>
      <c r="AG153" s="11">
        <v>1</v>
      </c>
      <c r="AH153" s="11">
        <v>1</v>
      </c>
    </row>
    <row r="154" spans="1:34" x14ac:dyDescent="0.25">
      <c r="A154" s="3" t="s">
        <v>155</v>
      </c>
      <c r="B154" s="20">
        <v>136</v>
      </c>
      <c r="C154" s="5">
        <v>0.10261213352376999</v>
      </c>
      <c r="D154" s="6">
        <v>0.234538805452805</v>
      </c>
      <c r="E154" s="5">
        <v>1</v>
      </c>
      <c r="F154" s="21">
        <v>136</v>
      </c>
      <c r="G154" s="5">
        <v>0.48507861966772398</v>
      </c>
      <c r="H154" s="6">
        <v>0.15253424734974799</v>
      </c>
      <c r="I154" s="5">
        <v>1</v>
      </c>
      <c r="J154" s="10">
        <v>135</v>
      </c>
      <c r="K154" s="5">
        <v>0.18649415064615499</v>
      </c>
      <c r="L154" s="6">
        <v>3.0329958246462198E-2</v>
      </c>
      <c r="M154" s="11">
        <v>1</v>
      </c>
      <c r="N154" s="10">
        <v>135</v>
      </c>
      <c r="O154" s="5">
        <v>0.77763374356534898</v>
      </c>
      <c r="P154" s="6">
        <v>3.0420065530447099E-2</v>
      </c>
      <c r="Q154" s="11">
        <v>1</v>
      </c>
      <c r="R154" s="10">
        <v>136</v>
      </c>
      <c r="S154" s="5">
        <v>-7.3345047582584699E-2</v>
      </c>
      <c r="T154" s="6">
        <v>0.396108612808038</v>
      </c>
      <c r="U154" s="5">
        <v>1</v>
      </c>
      <c r="V154" s="21">
        <v>136</v>
      </c>
      <c r="W154" s="5">
        <v>-7.82230045448703E-2</v>
      </c>
      <c r="X154" s="6">
        <v>0.18397691224198101</v>
      </c>
      <c r="Y154" s="11">
        <v>1</v>
      </c>
      <c r="Z154" s="10">
        <v>136</v>
      </c>
      <c r="AA154" s="5">
        <v>0.198136807528213</v>
      </c>
      <c r="AB154" s="6">
        <v>2.07612541907445E-2</v>
      </c>
      <c r="AC154" s="11">
        <v>1</v>
      </c>
      <c r="AD154" s="10">
        <v>136</v>
      </c>
      <c r="AE154" s="5">
        <v>6.2446486017827103E-2</v>
      </c>
      <c r="AF154" s="6">
        <v>0.17247131291305101</v>
      </c>
      <c r="AG154" s="11">
        <v>1</v>
      </c>
      <c r="AH154" s="11">
        <v>1</v>
      </c>
    </row>
    <row r="155" spans="1:34" x14ac:dyDescent="0.25">
      <c r="A155" s="3" t="s">
        <v>156</v>
      </c>
      <c r="B155" s="20">
        <v>135</v>
      </c>
      <c r="C155" s="5">
        <v>-1.8261922453257799E-2</v>
      </c>
      <c r="D155" s="6">
        <v>0.83348910076147398</v>
      </c>
      <c r="E155" s="5">
        <v>1</v>
      </c>
      <c r="F155" s="21">
        <v>135</v>
      </c>
      <c r="G155" s="5">
        <v>0.50137147366492896</v>
      </c>
      <c r="H155" s="6">
        <v>0.84382593876509204</v>
      </c>
      <c r="I155" s="5">
        <v>1</v>
      </c>
      <c r="J155" s="10">
        <v>134</v>
      </c>
      <c r="K155" s="5">
        <v>0.125755246417045</v>
      </c>
      <c r="L155" s="6">
        <v>0.14766223970251599</v>
      </c>
      <c r="M155" s="11">
        <v>1</v>
      </c>
      <c r="N155" s="10">
        <v>134</v>
      </c>
      <c r="O155" s="5">
        <v>2.9061391678906499</v>
      </c>
      <c r="P155" s="6">
        <v>0.304238314078564</v>
      </c>
      <c r="Q155" s="11">
        <v>1</v>
      </c>
      <c r="R155" s="10">
        <v>135</v>
      </c>
      <c r="S155" s="5">
        <v>-0.101968300142146</v>
      </c>
      <c r="T155" s="6">
        <v>0.23926826993750899</v>
      </c>
      <c r="U155" s="5">
        <v>1</v>
      </c>
      <c r="V155" s="21">
        <v>135</v>
      </c>
      <c r="W155" s="5">
        <v>-0.58975669841446698</v>
      </c>
      <c r="X155" s="6">
        <v>0.177238682659971</v>
      </c>
      <c r="Y155" s="11">
        <v>1</v>
      </c>
      <c r="Z155" s="10">
        <v>135</v>
      </c>
      <c r="AA155" s="5">
        <v>9.5047584986617001E-2</v>
      </c>
      <c r="AB155" s="6">
        <v>0.27283006785620301</v>
      </c>
      <c r="AC155" s="11">
        <v>1</v>
      </c>
      <c r="AD155" s="10">
        <v>135</v>
      </c>
      <c r="AE155" s="5">
        <v>0.42695177788691402</v>
      </c>
      <c r="AF155" s="6">
        <v>0.22750259208526799</v>
      </c>
      <c r="AG155" s="11">
        <v>1</v>
      </c>
      <c r="AH155" s="11">
        <v>1</v>
      </c>
    </row>
    <row r="156" spans="1:34" x14ac:dyDescent="0.25">
      <c r="A156" s="3" t="s">
        <v>157</v>
      </c>
      <c r="B156" s="20">
        <v>135</v>
      </c>
      <c r="C156" s="5">
        <v>-9.1629183711837703E-2</v>
      </c>
      <c r="D156" s="6">
        <v>0.290529725903661</v>
      </c>
      <c r="E156" s="5">
        <v>1</v>
      </c>
      <c r="F156" s="21">
        <v>135</v>
      </c>
      <c r="G156" s="5">
        <v>-0.63402211960938104</v>
      </c>
      <c r="H156" s="6">
        <v>0.567478548365419</v>
      </c>
      <c r="I156" s="5">
        <v>1</v>
      </c>
      <c r="J156" s="10">
        <v>134</v>
      </c>
      <c r="K156" s="5">
        <v>0.139093868991324</v>
      </c>
      <c r="L156" s="6">
        <v>0.10896890445429</v>
      </c>
      <c r="M156" s="11">
        <v>1</v>
      </c>
      <c r="N156" s="10">
        <v>134</v>
      </c>
      <c r="O156" s="5">
        <v>1.70394035484843</v>
      </c>
      <c r="P156" s="6">
        <v>0.17278947318423901</v>
      </c>
      <c r="Q156" s="11">
        <v>1</v>
      </c>
      <c r="R156" s="10">
        <v>135</v>
      </c>
      <c r="S156" s="5">
        <v>-9.8748763602149195E-2</v>
      </c>
      <c r="T156" s="6">
        <v>0.25450499930419301</v>
      </c>
      <c r="U156" s="5">
        <v>1</v>
      </c>
      <c r="V156" s="21">
        <v>135</v>
      </c>
      <c r="W156" s="5">
        <v>-0.29712707202959898</v>
      </c>
      <c r="X156" s="6">
        <v>0.11800478671579299</v>
      </c>
      <c r="Y156" s="11">
        <v>1</v>
      </c>
      <c r="Z156" s="10">
        <v>135</v>
      </c>
      <c r="AA156" s="5">
        <v>0.12271406409692601</v>
      </c>
      <c r="AB156" s="6">
        <v>0.156215584171738</v>
      </c>
      <c r="AC156" s="11">
        <v>1</v>
      </c>
      <c r="AD156" s="10">
        <v>135</v>
      </c>
      <c r="AE156" s="5">
        <v>0.22283618257350901</v>
      </c>
      <c r="AF156" s="6">
        <v>0.154036804286763</v>
      </c>
      <c r="AG156" s="11">
        <v>1</v>
      </c>
      <c r="AH156" s="11">
        <v>1</v>
      </c>
    </row>
    <row r="157" spans="1:34" x14ac:dyDescent="0.25">
      <c r="A157" s="3" t="s">
        <v>158</v>
      </c>
      <c r="B157" s="20">
        <v>136</v>
      </c>
      <c r="C157" s="5">
        <v>-8.4182273755427098E-2</v>
      </c>
      <c r="D157" s="6">
        <v>0.32986050869446698</v>
      </c>
      <c r="E157" s="5">
        <v>1</v>
      </c>
      <c r="F157" s="21">
        <v>136</v>
      </c>
      <c r="G157" s="5">
        <v>-3.4188221829676901E-2</v>
      </c>
      <c r="H157" s="6">
        <v>0.71163667243098505</v>
      </c>
      <c r="I157" s="5">
        <v>1</v>
      </c>
      <c r="J157" s="10">
        <v>135</v>
      </c>
      <c r="K157" s="5">
        <v>8.95975024302295E-2</v>
      </c>
      <c r="L157" s="6">
        <v>0.30140337907192999</v>
      </c>
      <c r="M157" s="11">
        <v>1</v>
      </c>
      <c r="N157" s="10">
        <v>135</v>
      </c>
      <c r="O157" s="5">
        <v>0.114686570191224</v>
      </c>
      <c r="P157" s="6">
        <v>0.26829374452703703</v>
      </c>
      <c r="Q157" s="11">
        <v>1</v>
      </c>
      <c r="R157" s="10">
        <v>136</v>
      </c>
      <c r="S157" s="5">
        <v>-6.7494385570271195E-2</v>
      </c>
      <c r="T157" s="6">
        <v>0.434956243017601</v>
      </c>
      <c r="U157" s="5">
        <v>1</v>
      </c>
      <c r="V157" s="21">
        <v>136</v>
      </c>
      <c r="W157" s="5">
        <v>-1.38099223451383E-2</v>
      </c>
      <c r="X157" s="6">
        <v>0.39249481538587799</v>
      </c>
      <c r="Y157" s="11">
        <v>1</v>
      </c>
      <c r="Z157" s="10">
        <v>136</v>
      </c>
      <c r="AA157" s="5">
        <v>0.125082514978127</v>
      </c>
      <c r="AB157" s="6">
        <v>0.14679632835832401</v>
      </c>
      <c r="AC157" s="11">
        <v>1</v>
      </c>
      <c r="AD157" s="10">
        <v>136</v>
      </c>
      <c r="AE157" s="5">
        <v>8.1863792745925403E-3</v>
      </c>
      <c r="AF157" s="6">
        <v>0.53098447983886099</v>
      </c>
      <c r="AG157" s="11">
        <v>1</v>
      </c>
      <c r="AH157" s="11">
        <v>1</v>
      </c>
    </row>
    <row r="158" spans="1:34" x14ac:dyDescent="0.25">
      <c r="A158" s="3" t="s">
        <v>159</v>
      </c>
      <c r="B158" s="20">
        <v>136</v>
      </c>
      <c r="C158" s="5">
        <v>-1.1121384823957499E-2</v>
      </c>
      <c r="D158" s="6">
        <v>0.89775064429842</v>
      </c>
      <c r="E158" s="5">
        <v>1</v>
      </c>
      <c r="F158" s="21">
        <v>136</v>
      </c>
      <c r="G158" s="5">
        <v>-1.14077646345246E-3</v>
      </c>
      <c r="H158" s="6">
        <v>0.93024072261838098</v>
      </c>
      <c r="I158" s="5">
        <v>1</v>
      </c>
      <c r="J158" s="10">
        <v>135</v>
      </c>
      <c r="K158" s="5">
        <v>0.14773939464630101</v>
      </c>
      <c r="L158" s="6">
        <v>8.7263787279778696E-2</v>
      </c>
      <c r="M158" s="11">
        <v>1</v>
      </c>
      <c r="N158" s="10">
        <v>135</v>
      </c>
      <c r="O158" s="5">
        <v>1.81249372805137E-2</v>
      </c>
      <c r="P158" s="6">
        <v>0.210614424053609</v>
      </c>
      <c r="Q158" s="11">
        <v>1</v>
      </c>
      <c r="R158" s="10">
        <v>136</v>
      </c>
      <c r="S158" s="5">
        <v>4.2426272997266798E-3</v>
      </c>
      <c r="T158" s="6">
        <v>0.96090284588374597</v>
      </c>
      <c r="U158" s="5">
        <v>1</v>
      </c>
      <c r="V158" s="21">
        <v>136</v>
      </c>
      <c r="W158" s="5">
        <v>-1.33087942309135E-3</v>
      </c>
      <c r="X158" s="6">
        <v>0.55652734389812797</v>
      </c>
      <c r="Y158" s="11">
        <v>1</v>
      </c>
      <c r="Z158" s="10">
        <v>136</v>
      </c>
      <c r="AA158" s="5">
        <v>8.1226978434177005E-2</v>
      </c>
      <c r="AB158" s="6">
        <v>0.34718050598396299</v>
      </c>
      <c r="AC158" s="11">
        <v>1</v>
      </c>
      <c r="AD158" s="10">
        <v>136</v>
      </c>
      <c r="AE158" s="5">
        <v>2.51707806878573E-3</v>
      </c>
      <c r="AF158" s="6">
        <v>0.16731881630020801</v>
      </c>
      <c r="AG158" s="11">
        <v>1</v>
      </c>
      <c r="AH158" s="11">
        <v>1</v>
      </c>
    </row>
    <row r="159" spans="1:34" x14ac:dyDescent="0.25">
      <c r="A159" s="3" t="s">
        <v>160</v>
      </c>
      <c r="B159" s="20">
        <v>136</v>
      </c>
      <c r="C159" s="5">
        <v>3.74848649612471E-3</v>
      </c>
      <c r="D159" s="6">
        <v>0.96545350969170296</v>
      </c>
      <c r="E159" s="5">
        <v>1</v>
      </c>
      <c r="F159" s="21">
        <v>136</v>
      </c>
      <c r="G159" s="5">
        <v>0.108808036552246</v>
      </c>
      <c r="H159" s="6">
        <v>0.60933441930628995</v>
      </c>
      <c r="I159" s="5">
        <v>1</v>
      </c>
      <c r="J159" s="10">
        <v>135</v>
      </c>
      <c r="K159" s="5">
        <v>0.18829698110592399</v>
      </c>
      <c r="L159" s="6">
        <v>2.8737306098948302E-2</v>
      </c>
      <c r="M159" s="11">
        <v>1</v>
      </c>
      <c r="N159" s="10">
        <v>135</v>
      </c>
      <c r="O159" s="5">
        <v>0.409402773199462</v>
      </c>
      <c r="P159" s="6">
        <v>8.9174050426648804E-2</v>
      </c>
      <c r="Q159" s="11">
        <v>1</v>
      </c>
      <c r="R159" s="10">
        <v>136</v>
      </c>
      <c r="S159" s="5">
        <v>-7.8303154613060505E-2</v>
      </c>
      <c r="T159" s="6">
        <v>0.36486844399218499</v>
      </c>
      <c r="U159" s="5">
        <v>1</v>
      </c>
      <c r="V159" s="21">
        <v>136</v>
      </c>
      <c r="W159" s="5">
        <v>-4.5291918272825499E-2</v>
      </c>
      <c r="X159" s="6">
        <v>0.224601861107911</v>
      </c>
      <c r="Y159" s="11">
        <v>1</v>
      </c>
      <c r="Z159" s="10">
        <v>136</v>
      </c>
      <c r="AA159" s="5">
        <v>1.99258548727991E-2</v>
      </c>
      <c r="AB159" s="6">
        <v>0.81789643092345798</v>
      </c>
      <c r="AC159" s="11">
        <v>1</v>
      </c>
      <c r="AD159" s="10">
        <v>136</v>
      </c>
      <c r="AE159" s="5">
        <v>-9.0989175658043302E-3</v>
      </c>
      <c r="AF159" s="6">
        <v>0.76499714955134401</v>
      </c>
      <c r="AG159" s="11">
        <v>1</v>
      </c>
      <c r="AH159" s="11">
        <v>1</v>
      </c>
    </row>
    <row r="160" spans="1:34" x14ac:dyDescent="0.25">
      <c r="A160" s="3" t="s">
        <v>161</v>
      </c>
      <c r="B160" s="20">
        <v>136</v>
      </c>
      <c r="C160" s="5">
        <v>8.7911671841641503E-2</v>
      </c>
      <c r="D160" s="6">
        <v>0.308807994951034</v>
      </c>
      <c r="E160" s="5">
        <v>1</v>
      </c>
      <c r="F160" s="21">
        <v>136</v>
      </c>
      <c r="G160" s="5">
        <v>1.7793416251548499</v>
      </c>
      <c r="H160" s="6">
        <v>0.42789978771246101</v>
      </c>
      <c r="I160" s="5">
        <v>1</v>
      </c>
      <c r="J160" s="10">
        <v>135</v>
      </c>
      <c r="K160" s="5">
        <v>0.22971085104508501</v>
      </c>
      <c r="L160" s="6">
        <v>7.3596215634450096E-3</v>
      </c>
      <c r="M160" s="11">
        <v>1</v>
      </c>
      <c r="N160" s="10">
        <v>135</v>
      </c>
      <c r="O160" s="5">
        <v>6.9234796771211196</v>
      </c>
      <c r="P160" s="6">
        <v>2.5347056572137001E-3</v>
      </c>
      <c r="Q160" s="11">
        <v>0.46638584092732083</v>
      </c>
      <c r="R160" s="10">
        <v>136</v>
      </c>
      <c r="S160" s="5">
        <v>-0.106893628937445</v>
      </c>
      <c r="T160" s="6">
        <v>0.21548287236517699</v>
      </c>
      <c r="U160" s="5">
        <v>1</v>
      </c>
      <c r="V160" s="21">
        <v>136</v>
      </c>
      <c r="W160" s="5">
        <v>-0.507291310557766</v>
      </c>
      <c r="X160" s="6">
        <v>0.19956496165638399</v>
      </c>
      <c r="Y160" s="11">
        <v>1</v>
      </c>
      <c r="Z160" s="10">
        <v>136</v>
      </c>
      <c r="AA160" s="5">
        <v>8.7498205354892306E-2</v>
      </c>
      <c r="AB160" s="6">
        <v>0.31109773687655601</v>
      </c>
      <c r="AC160" s="11">
        <v>1</v>
      </c>
      <c r="AD160" s="10">
        <v>136</v>
      </c>
      <c r="AE160" s="5">
        <v>0.25329021688463899</v>
      </c>
      <c r="AF160" s="6">
        <v>0.39396792089319399</v>
      </c>
      <c r="AG160" s="11">
        <v>1</v>
      </c>
      <c r="AH160" s="11">
        <v>1</v>
      </c>
    </row>
    <row r="161" spans="1:34" x14ac:dyDescent="0.25">
      <c r="A161" s="3" t="s">
        <v>162</v>
      </c>
      <c r="B161" s="20">
        <v>135</v>
      </c>
      <c r="C161" s="5">
        <v>5.5888410820750301E-2</v>
      </c>
      <c r="D161" s="6">
        <v>0.51968584727518496</v>
      </c>
      <c r="E161" s="5">
        <v>1</v>
      </c>
      <c r="F161" s="21">
        <v>135</v>
      </c>
      <c r="G161" s="5">
        <v>0.31022944137233899</v>
      </c>
      <c r="H161" s="6">
        <v>0.73203043711160198</v>
      </c>
      <c r="I161" s="5">
        <v>1</v>
      </c>
      <c r="J161" s="10">
        <v>134</v>
      </c>
      <c r="K161" s="5">
        <v>6.7551255038130004E-2</v>
      </c>
      <c r="L161" s="6">
        <v>0.43803080114734</v>
      </c>
      <c r="M161" s="11">
        <v>1</v>
      </c>
      <c r="N161" s="10">
        <v>134</v>
      </c>
      <c r="O161" s="5">
        <v>0.34945512794911099</v>
      </c>
      <c r="P161" s="6">
        <v>0.74921065139090504</v>
      </c>
      <c r="Q161" s="11">
        <v>1</v>
      </c>
      <c r="R161" s="10">
        <v>135</v>
      </c>
      <c r="S161" s="5">
        <v>-0.15515426091686399</v>
      </c>
      <c r="T161" s="6">
        <v>7.2357262108923501E-2</v>
      </c>
      <c r="U161" s="5">
        <v>1</v>
      </c>
      <c r="V161" s="21">
        <v>135</v>
      </c>
      <c r="W161" s="5">
        <v>-0.266547513801492</v>
      </c>
      <c r="X161" s="6">
        <v>9.13202607459115E-2</v>
      </c>
      <c r="Y161" s="11">
        <v>1</v>
      </c>
      <c r="Z161" s="10">
        <v>135</v>
      </c>
      <c r="AA161" s="5">
        <v>2.93040967067251E-2</v>
      </c>
      <c r="AB161" s="6">
        <v>0.73582353965622205</v>
      </c>
      <c r="AC161" s="11">
        <v>1</v>
      </c>
      <c r="AD161" s="10">
        <v>135</v>
      </c>
      <c r="AE161" s="5">
        <v>7.8505458365747502E-2</v>
      </c>
      <c r="AF161" s="6">
        <v>0.53742172367046104</v>
      </c>
      <c r="AG161" s="11">
        <v>1</v>
      </c>
      <c r="AH161" s="11">
        <v>1</v>
      </c>
    </row>
    <row r="162" spans="1:34" x14ac:dyDescent="0.25">
      <c r="A162" s="3" t="s">
        <v>163</v>
      </c>
      <c r="B162" s="20">
        <v>136</v>
      </c>
      <c r="C162" s="5">
        <v>5.21829405921371E-2</v>
      </c>
      <c r="D162" s="6">
        <v>0.54627813114121904</v>
      </c>
      <c r="E162" s="5">
        <v>1</v>
      </c>
      <c r="F162" s="21">
        <v>136</v>
      </c>
      <c r="G162" s="5">
        <v>4.4661491973067902E-2</v>
      </c>
      <c r="H162" s="6">
        <v>0.20685562984477501</v>
      </c>
      <c r="I162" s="5">
        <v>1</v>
      </c>
      <c r="J162" s="10">
        <v>135</v>
      </c>
      <c r="K162" s="5">
        <v>4.6741856034067497E-2</v>
      </c>
      <c r="L162" s="6">
        <v>0.59034545043059405</v>
      </c>
      <c r="M162" s="11">
        <v>1</v>
      </c>
      <c r="N162" s="10">
        <v>135</v>
      </c>
      <c r="O162" s="5">
        <v>-1.7744358349561699E-3</v>
      </c>
      <c r="P162" s="6">
        <v>0.96473956398050498</v>
      </c>
      <c r="Q162" s="11">
        <v>1</v>
      </c>
      <c r="R162" s="10">
        <v>136</v>
      </c>
      <c r="S162" s="5">
        <v>-0.16981037997620099</v>
      </c>
      <c r="T162" s="6">
        <v>4.8108158231380198E-2</v>
      </c>
      <c r="U162" s="5">
        <v>1</v>
      </c>
      <c r="V162" s="21">
        <v>136</v>
      </c>
      <c r="W162" s="5">
        <v>-7.7420257307076199E-3</v>
      </c>
      <c r="X162" s="6">
        <v>0.217374437933541</v>
      </c>
      <c r="Y162" s="11">
        <v>1</v>
      </c>
      <c r="Z162" s="10">
        <v>136</v>
      </c>
      <c r="AA162" s="5">
        <v>0.100731881385525</v>
      </c>
      <c r="AB162" s="6">
        <v>0.24326971897103999</v>
      </c>
      <c r="AC162" s="11">
        <v>1</v>
      </c>
      <c r="AD162" s="10">
        <v>136</v>
      </c>
      <c r="AE162" s="5">
        <v>5.6023535947810404E-3</v>
      </c>
      <c r="AF162" s="6">
        <v>0.26393819757308801</v>
      </c>
      <c r="AG162" s="11">
        <v>1</v>
      </c>
      <c r="AH162" s="11">
        <v>1</v>
      </c>
    </row>
    <row r="163" spans="1:34" x14ac:dyDescent="0.25">
      <c r="A163" s="3" t="s">
        <v>164</v>
      </c>
      <c r="B163" s="20">
        <v>136</v>
      </c>
      <c r="C163" s="5">
        <v>0.13970568608185699</v>
      </c>
      <c r="D163" s="6">
        <v>0.104768750969289</v>
      </c>
      <c r="E163" s="5">
        <v>1</v>
      </c>
      <c r="F163" s="21">
        <v>136</v>
      </c>
      <c r="G163" s="5">
        <v>6.9674960638325002E-3</v>
      </c>
      <c r="H163" s="6">
        <v>0.47185950121182202</v>
      </c>
      <c r="I163" s="5">
        <v>1</v>
      </c>
      <c r="J163" s="10">
        <v>135</v>
      </c>
      <c r="K163" s="5">
        <v>6.1203532577384402E-2</v>
      </c>
      <c r="L163" s="6">
        <v>0.48070470868530402</v>
      </c>
      <c r="M163" s="11">
        <v>1</v>
      </c>
      <c r="N163" s="10">
        <v>135</v>
      </c>
      <c r="O163" s="5">
        <v>1.29253213726058E-2</v>
      </c>
      <c r="P163" s="6">
        <v>0.24127155746042001</v>
      </c>
      <c r="Q163" s="11">
        <v>1</v>
      </c>
      <c r="R163" s="10">
        <v>136</v>
      </c>
      <c r="S163" s="5">
        <v>-7.3964810961394206E-2</v>
      </c>
      <c r="T163" s="6">
        <v>0.39211851082108801</v>
      </c>
      <c r="U163" s="5">
        <v>1</v>
      </c>
      <c r="V163" s="21">
        <v>136</v>
      </c>
      <c r="W163" s="5">
        <v>-8.76508692403648E-4</v>
      </c>
      <c r="X163" s="6">
        <v>0.60648045348877899</v>
      </c>
      <c r="Y163" s="11">
        <v>1</v>
      </c>
      <c r="Z163" s="10">
        <v>136</v>
      </c>
      <c r="AA163" s="5">
        <v>5.77876100806263E-2</v>
      </c>
      <c r="AB163" s="6">
        <v>0.50397281997689203</v>
      </c>
      <c r="AC163" s="11">
        <v>1</v>
      </c>
      <c r="AD163" s="10">
        <v>136</v>
      </c>
      <c r="AE163" s="5">
        <v>-3.9535659769096901E-4</v>
      </c>
      <c r="AF163" s="6">
        <v>0.77583657786252103</v>
      </c>
      <c r="AG163" s="11">
        <v>1</v>
      </c>
      <c r="AH163" s="11">
        <v>1</v>
      </c>
    </row>
    <row r="164" spans="1:34" x14ac:dyDescent="0.25">
      <c r="A164" s="3" t="s">
        <v>165</v>
      </c>
      <c r="B164" s="20">
        <v>136</v>
      </c>
      <c r="C164" s="5">
        <v>0.10377414047705701</v>
      </c>
      <c r="D164" s="6">
        <v>0.22925406618418001</v>
      </c>
      <c r="E164" s="5">
        <v>1</v>
      </c>
      <c r="F164" s="21">
        <v>136</v>
      </c>
      <c r="G164" s="5">
        <v>0.439730880140004</v>
      </c>
      <c r="H164" s="6">
        <v>0.42204119031403398</v>
      </c>
      <c r="I164" s="5">
        <v>1</v>
      </c>
      <c r="J164" s="10">
        <v>135</v>
      </c>
      <c r="K164" s="5">
        <v>0.17393776583366299</v>
      </c>
      <c r="L164" s="6">
        <v>4.3634195252681203E-2</v>
      </c>
      <c r="M164" s="11">
        <v>1</v>
      </c>
      <c r="N164" s="10">
        <v>135</v>
      </c>
      <c r="O164" s="5">
        <v>0.79114707725959399</v>
      </c>
      <c r="P164" s="6">
        <v>0.18571604412061599</v>
      </c>
      <c r="Q164" s="11">
        <v>1</v>
      </c>
      <c r="R164" s="10">
        <v>136</v>
      </c>
      <c r="S164" s="5">
        <v>-3.77529221138116E-2</v>
      </c>
      <c r="T164" s="6">
        <v>0.66257356474034701</v>
      </c>
      <c r="U164" s="5">
        <v>1</v>
      </c>
      <c r="V164" s="21">
        <v>136</v>
      </c>
      <c r="W164" s="5">
        <v>-7.50195557961542E-2</v>
      </c>
      <c r="X164" s="6">
        <v>0.43566345610096402</v>
      </c>
      <c r="Y164" s="11">
        <v>1</v>
      </c>
      <c r="Z164" s="10">
        <v>136</v>
      </c>
      <c r="AA164" s="5">
        <v>5.1612054051149998E-2</v>
      </c>
      <c r="AB164" s="6">
        <v>0.55068293619640796</v>
      </c>
      <c r="AC164" s="11">
        <v>1</v>
      </c>
      <c r="AD164" s="10">
        <v>136</v>
      </c>
      <c r="AE164" s="5">
        <v>2.43261601805254E-2</v>
      </c>
      <c r="AF164" s="6">
        <v>0.74737099290886599</v>
      </c>
      <c r="AG164" s="11">
        <v>1</v>
      </c>
      <c r="AH164" s="11">
        <v>1</v>
      </c>
    </row>
    <row r="165" spans="1:34" x14ac:dyDescent="0.25">
      <c r="A165" s="3" t="s">
        <v>166</v>
      </c>
      <c r="B165" s="20">
        <v>135</v>
      </c>
      <c r="C165" s="5">
        <v>-4.5301192556640502E-2</v>
      </c>
      <c r="D165" s="6">
        <v>0.60186129857669302</v>
      </c>
      <c r="E165" s="5">
        <v>1</v>
      </c>
      <c r="F165" s="21">
        <v>135</v>
      </c>
      <c r="G165" s="5">
        <v>-9.7340999470349104E-2</v>
      </c>
      <c r="H165" s="6">
        <v>0.52589238279602302</v>
      </c>
      <c r="I165" s="5">
        <v>1</v>
      </c>
      <c r="J165" s="10">
        <v>134</v>
      </c>
      <c r="K165" s="5">
        <v>6.6717809133424094E-2</v>
      </c>
      <c r="L165" s="6">
        <v>0.44371623528151699</v>
      </c>
      <c r="M165" s="11">
        <v>1</v>
      </c>
      <c r="N165" s="10">
        <v>134</v>
      </c>
      <c r="O165" s="5">
        <v>5.6600180735199401E-2</v>
      </c>
      <c r="P165" s="6">
        <v>0.73726837426631298</v>
      </c>
      <c r="Q165" s="11">
        <v>1</v>
      </c>
      <c r="R165" s="10">
        <v>135</v>
      </c>
      <c r="S165" s="5">
        <v>-0.163338453459733</v>
      </c>
      <c r="T165" s="6">
        <v>5.8370293752106298E-2</v>
      </c>
      <c r="U165" s="5">
        <v>1</v>
      </c>
      <c r="V165" s="21">
        <v>135</v>
      </c>
      <c r="W165" s="5">
        <v>-5.0495958466179901E-2</v>
      </c>
      <c r="X165" s="6">
        <v>5.9817298894105801E-2</v>
      </c>
      <c r="Y165" s="11">
        <v>1</v>
      </c>
      <c r="Z165" s="10">
        <v>135</v>
      </c>
      <c r="AA165" s="5">
        <v>0.101068479725698</v>
      </c>
      <c r="AB165" s="6">
        <v>0.24346120298364399</v>
      </c>
      <c r="AC165" s="11">
        <v>1</v>
      </c>
      <c r="AD165" s="10">
        <v>135</v>
      </c>
      <c r="AE165" s="5">
        <v>1.2258114370689801E-2</v>
      </c>
      <c r="AF165" s="6">
        <v>0.56177166514654897</v>
      </c>
      <c r="AG165" s="11">
        <v>1</v>
      </c>
      <c r="AH165" s="11">
        <v>1</v>
      </c>
    </row>
    <row r="166" spans="1:34" x14ac:dyDescent="0.25">
      <c r="A166" s="3" t="s">
        <v>167</v>
      </c>
      <c r="B166" s="20">
        <v>136</v>
      </c>
      <c r="C166" s="5">
        <v>0.127267200974093</v>
      </c>
      <c r="D166" s="6">
        <v>0.13981258900478399</v>
      </c>
      <c r="E166" s="5">
        <v>1</v>
      </c>
      <c r="F166" s="21">
        <v>136</v>
      </c>
      <c r="G166" s="5">
        <v>2.0437030546694501</v>
      </c>
      <c r="H166" s="6">
        <v>0.30013644374646398</v>
      </c>
      <c r="I166" s="5">
        <v>1</v>
      </c>
      <c r="J166" s="10">
        <v>135</v>
      </c>
      <c r="K166" s="5">
        <v>0.106076690191718</v>
      </c>
      <c r="L166" s="6">
        <v>0.22076484122168399</v>
      </c>
      <c r="M166" s="11">
        <v>1</v>
      </c>
      <c r="N166" s="10">
        <v>135</v>
      </c>
      <c r="O166" s="5">
        <v>2.2709824691579801</v>
      </c>
      <c r="P166" s="6">
        <v>0.314443655209524</v>
      </c>
      <c r="Q166" s="11">
        <v>1</v>
      </c>
      <c r="R166" s="10">
        <v>136</v>
      </c>
      <c r="S166" s="5">
        <v>-2.0004717555394898E-2</v>
      </c>
      <c r="T166" s="6">
        <v>0.81718827993913501</v>
      </c>
      <c r="U166" s="5">
        <v>1</v>
      </c>
      <c r="V166" s="21">
        <v>136</v>
      </c>
      <c r="W166" s="5">
        <v>-0.23040396852213099</v>
      </c>
      <c r="X166" s="6">
        <v>0.49954355203989498</v>
      </c>
      <c r="Y166" s="11">
        <v>1</v>
      </c>
      <c r="Z166" s="10">
        <v>136</v>
      </c>
      <c r="AA166" s="5">
        <v>8.9399664318267097E-2</v>
      </c>
      <c r="AB166" s="6">
        <v>0.30065901187780403</v>
      </c>
      <c r="AC166" s="11">
        <v>1</v>
      </c>
      <c r="AD166" s="10">
        <v>136</v>
      </c>
      <c r="AE166" s="5">
        <v>0.34784984805024399</v>
      </c>
      <c r="AF166" s="6">
        <v>0.21577522887273501</v>
      </c>
      <c r="AG166" s="11">
        <v>1</v>
      </c>
      <c r="AH166" s="11">
        <v>1</v>
      </c>
    </row>
    <row r="167" spans="1:34" x14ac:dyDescent="0.25">
      <c r="A167" s="3" t="s">
        <v>168</v>
      </c>
      <c r="B167" s="20">
        <v>136</v>
      </c>
      <c r="C167" s="5">
        <v>1.19922935261125E-2</v>
      </c>
      <c r="D167" s="6">
        <v>0.88979226731709604</v>
      </c>
      <c r="E167" s="5">
        <v>1</v>
      </c>
      <c r="F167" s="21">
        <v>136</v>
      </c>
      <c r="G167" s="5">
        <v>7.5859971364898401E-2</v>
      </c>
      <c r="H167" s="6">
        <v>0.97466914661265003</v>
      </c>
      <c r="I167" s="5">
        <v>1</v>
      </c>
      <c r="J167" s="10">
        <v>135</v>
      </c>
      <c r="K167" s="5">
        <v>0.109857999004495</v>
      </c>
      <c r="L167" s="6">
        <v>0.204652270905788</v>
      </c>
      <c r="M167" s="11">
        <v>1</v>
      </c>
      <c r="N167" s="10">
        <v>135</v>
      </c>
      <c r="O167" s="5">
        <v>4.2602915864244801</v>
      </c>
      <c r="P167" s="6">
        <v>0.11268462643924</v>
      </c>
      <c r="Q167" s="11">
        <v>1</v>
      </c>
      <c r="R167" s="10">
        <v>136</v>
      </c>
      <c r="S167" s="5">
        <v>-0.135718608324083</v>
      </c>
      <c r="T167" s="6">
        <v>0.115157978226531</v>
      </c>
      <c r="U167" s="5">
        <v>1</v>
      </c>
      <c r="V167" s="21">
        <v>136</v>
      </c>
      <c r="W167" s="5">
        <v>-0.68734193323099801</v>
      </c>
      <c r="X167" s="6">
        <v>9.7085452322039398E-2</v>
      </c>
      <c r="Y167" s="11">
        <v>1</v>
      </c>
      <c r="Z167" s="10">
        <v>136</v>
      </c>
      <c r="AA167" s="5">
        <v>1.97919156250645E-2</v>
      </c>
      <c r="AB167" s="6">
        <v>0.81909948084920303</v>
      </c>
      <c r="AC167" s="11">
        <v>1</v>
      </c>
      <c r="AD167" s="10">
        <v>136</v>
      </c>
      <c r="AE167" s="5">
        <v>9.1910588089963996E-2</v>
      </c>
      <c r="AF167" s="6">
        <v>0.78630944761786103</v>
      </c>
      <c r="AG167" s="11">
        <v>1</v>
      </c>
      <c r="AH167" s="11">
        <v>1</v>
      </c>
    </row>
    <row r="168" spans="1:34" x14ac:dyDescent="0.25">
      <c r="A168" s="3" t="s">
        <v>169</v>
      </c>
      <c r="B168" s="20">
        <v>135</v>
      </c>
      <c r="C168" s="5">
        <v>3.9460974833542398E-2</v>
      </c>
      <c r="D168" s="6">
        <v>0.64953473620719204</v>
      </c>
      <c r="E168" s="5">
        <v>1</v>
      </c>
      <c r="F168" s="21">
        <v>135</v>
      </c>
      <c r="G168" s="5">
        <v>0.289483801624072</v>
      </c>
      <c r="H168" s="6">
        <v>0.57642704153973001</v>
      </c>
      <c r="I168" s="5">
        <v>1</v>
      </c>
      <c r="J168" s="10">
        <v>134</v>
      </c>
      <c r="K168" s="5">
        <v>5.5277826374309301E-2</v>
      </c>
      <c r="L168" s="6">
        <v>0.52583446328868999</v>
      </c>
      <c r="M168" s="11">
        <v>1</v>
      </c>
      <c r="N168" s="10">
        <v>134</v>
      </c>
      <c r="O168" s="5">
        <v>2.9806084714019201E-2</v>
      </c>
      <c r="P168" s="6">
        <v>0.962731621109017</v>
      </c>
      <c r="Q168" s="11">
        <v>1</v>
      </c>
      <c r="R168" s="10">
        <v>135</v>
      </c>
      <c r="S168" s="5">
        <v>-0.13942354666748799</v>
      </c>
      <c r="T168" s="6">
        <v>0.106792576036746</v>
      </c>
      <c r="U168" s="5">
        <v>1</v>
      </c>
      <c r="V168" s="21">
        <v>135</v>
      </c>
      <c r="W168" s="5">
        <v>-0.12025223947399</v>
      </c>
      <c r="X168" s="6">
        <v>0.18243640121699201</v>
      </c>
      <c r="Y168" s="11">
        <v>1</v>
      </c>
      <c r="Z168" s="10">
        <v>135</v>
      </c>
      <c r="AA168" s="5">
        <v>-2.2919500870505202E-2</v>
      </c>
      <c r="AB168" s="6">
        <v>0.79188865803895703</v>
      </c>
      <c r="AC168" s="11">
        <v>1</v>
      </c>
      <c r="AD168" s="10">
        <v>135</v>
      </c>
      <c r="AE168" s="5">
        <v>5.7735815366106299E-3</v>
      </c>
      <c r="AF168" s="6">
        <v>0.938211488321674</v>
      </c>
      <c r="AG168" s="11">
        <v>1</v>
      </c>
      <c r="AH168" s="11">
        <v>1</v>
      </c>
    </row>
    <row r="169" spans="1:34" x14ac:dyDescent="0.25">
      <c r="A169" s="3" t="s">
        <v>170</v>
      </c>
      <c r="B169" s="20">
        <v>136</v>
      </c>
      <c r="C169" s="5">
        <v>8.3573830689537998E-2</v>
      </c>
      <c r="D169" s="6">
        <v>0.33338038135682202</v>
      </c>
      <c r="E169" s="5">
        <v>1</v>
      </c>
      <c r="F169" s="21">
        <v>136</v>
      </c>
      <c r="G169" s="5">
        <v>0.12696405909040001</v>
      </c>
      <c r="H169" s="6">
        <v>0.33117755746297001</v>
      </c>
      <c r="I169" s="5">
        <v>1</v>
      </c>
      <c r="J169" s="10">
        <v>135</v>
      </c>
      <c r="K169" s="5">
        <v>0.13540013014628499</v>
      </c>
      <c r="L169" s="6">
        <v>0.11739593799051</v>
      </c>
      <c r="M169" s="11">
        <v>1</v>
      </c>
      <c r="N169" s="10">
        <v>135</v>
      </c>
      <c r="O169" s="5">
        <v>0.32508580386623798</v>
      </c>
      <c r="P169" s="6">
        <v>4.0603397294095997E-2</v>
      </c>
      <c r="Q169" s="11">
        <v>1</v>
      </c>
      <c r="R169" s="10">
        <v>136</v>
      </c>
      <c r="S169" s="5">
        <v>-3.7324591438881498E-2</v>
      </c>
      <c r="T169" s="6">
        <v>0.666171399667285</v>
      </c>
      <c r="U169" s="5">
        <v>1</v>
      </c>
      <c r="V169" s="21">
        <v>136</v>
      </c>
      <c r="W169" s="5">
        <v>-1.88261816704565E-2</v>
      </c>
      <c r="X169" s="6">
        <v>0.41191276661256299</v>
      </c>
      <c r="Y169" s="11">
        <v>1</v>
      </c>
      <c r="Z169" s="10">
        <v>136</v>
      </c>
      <c r="AA169" s="5">
        <v>3.1136091553726802E-2</v>
      </c>
      <c r="AB169" s="6">
        <v>0.71896543820136205</v>
      </c>
      <c r="AC169" s="11">
        <v>1</v>
      </c>
      <c r="AD169" s="10">
        <v>136</v>
      </c>
      <c r="AE169" s="5">
        <v>7.7391307170578396E-3</v>
      </c>
      <c r="AF169" s="6">
        <v>0.702655177588699</v>
      </c>
      <c r="AG169" s="11">
        <v>1</v>
      </c>
      <c r="AH169" s="11">
        <v>1</v>
      </c>
    </row>
    <row r="170" spans="1:34" x14ac:dyDescent="0.25">
      <c r="A170" s="3" t="s">
        <v>171</v>
      </c>
      <c r="B170" s="20">
        <v>134</v>
      </c>
      <c r="C170" s="5">
        <v>4.08325679238161E-2</v>
      </c>
      <c r="D170" s="6">
        <v>0.63947117784338203</v>
      </c>
      <c r="E170" s="5">
        <v>1</v>
      </c>
      <c r="F170" s="21">
        <v>134</v>
      </c>
      <c r="G170" s="5">
        <v>2.95830752838105E-2</v>
      </c>
      <c r="H170" s="6">
        <v>0.51072929795492905</v>
      </c>
      <c r="I170" s="5">
        <v>1</v>
      </c>
      <c r="J170" s="10">
        <v>133</v>
      </c>
      <c r="K170" s="5">
        <v>6.57141799313542E-2</v>
      </c>
      <c r="L170" s="6">
        <v>0.45234455292013398</v>
      </c>
      <c r="M170" s="11">
        <v>1</v>
      </c>
      <c r="N170" s="10">
        <v>133</v>
      </c>
      <c r="O170" s="5">
        <v>5.3613752103930302E-2</v>
      </c>
      <c r="P170" s="6">
        <v>0.31546777045097901</v>
      </c>
      <c r="Q170" s="11">
        <v>1</v>
      </c>
      <c r="R170" s="10">
        <v>134</v>
      </c>
      <c r="S170" s="5">
        <v>-8.6347723138687202E-2</v>
      </c>
      <c r="T170" s="6">
        <v>0.321179449496448</v>
      </c>
      <c r="U170" s="5">
        <v>1</v>
      </c>
      <c r="V170" s="21">
        <v>134</v>
      </c>
      <c r="W170" s="5">
        <v>-1.0152790526330301E-2</v>
      </c>
      <c r="X170" s="6">
        <v>0.19534921806656599</v>
      </c>
      <c r="Y170" s="11">
        <v>1</v>
      </c>
      <c r="Z170" s="10">
        <v>134</v>
      </c>
      <c r="AA170" s="5">
        <v>4.0799318787388301E-2</v>
      </c>
      <c r="AB170" s="6">
        <v>0.63974414950814695</v>
      </c>
      <c r="AC170" s="11">
        <v>1</v>
      </c>
      <c r="AD170" s="10">
        <v>134</v>
      </c>
      <c r="AE170" s="5">
        <v>8.2546310655766605E-3</v>
      </c>
      <c r="AF170" s="6">
        <v>0.21810830686202001</v>
      </c>
      <c r="AG170" s="11">
        <v>1</v>
      </c>
      <c r="AH170" s="11">
        <v>1</v>
      </c>
    </row>
    <row r="171" spans="1:34" x14ac:dyDescent="0.25">
      <c r="A171" s="3" t="s">
        <v>172</v>
      </c>
      <c r="B171" s="20">
        <v>136</v>
      </c>
      <c r="C171" s="5">
        <v>0.15578767143124</v>
      </c>
      <c r="D171" s="6">
        <v>7.0127582380957398E-2</v>
      </c>
      <c r="E171" s="5">
        <v>1</v>
      </c>
      <c r="F171" s="21">
        <v>136</v>
      </c>
      <c r="G171" s="5">
        <v>0.84804151476158895</v>
      </c>
      <c r="H171" s="6">
        <v>0.31789466290372598</v>
      </c>
      <c r="I171" s="5">
        <v>1</v>
      </c>
      <c r="J171" s="10">
        <v>135</v>
      </c>
      <c r="K171" s="5">
        <v>0.16862929617133901</v>
      </c>
      <c r="L171" s="6">
        <v>5.0571212223280697E-2</v>
      </c>
      <c r="M171" s="11">
        <v>1</v>
      </c>
      <c r="N171" s="10">
        <v>135</v>
      </c>
      <c r="O171" s="5">
        <v>1.2118761156341999</v>
      </c>
      <c r="P171" s="6">
        <v>0.22201352206107</v>
      </c>
      <c r="Q171" s="11">
        <v>1</v>
      </c>
      <c r="R171" s="10">
        <v>136</v>
      </c>
      <c r="S171" s="5">
        <v>-3.2064977899795601E-2</v>
      </c>
      <c r="T171" s="6">
        <v>0.71094855472319096</v>
      </c>
      <c r="U171" s="5">
        <v>1</v>
      </c>
      <c r="V171" s="21">
        <v>136</v>
      </c>
      <c r="W171" s="5">
        <v>-0.11574771858571101</v>
      </c>
      <c r="X171" s="6">
        <v>0.43396934198493098</v>
      </c>
      <c r="Y171" s="11">
        <v>1</v>
      </c>
      <c r="Z171" s="10">
        <v>136</v>
      </c>
      <c r="AA171" s="5">
        <v>5.42764883721557E-2</v>
      </c>
      <c r="AB171" s="6">
        <v>0.53027414570276998</v>
      </c>
      <c r="AC171" s="11">
        <v>1</v>
      </c>
      <c r="AD171" s="10">
        <v>136</v>
      </c>
      <c r="AE171" s="5">
        <v>5.64627743495719E-2</v>
      </c>
      <c r="AF171" s="6">
        <v>0.64997248385388096</v>
      </c>
      <c r="AG171" s="11">
        <v>1</v>
      </c>
      <c r="AH171" s="11">
        <v>1</v>
      </c>
    </row>
    <row r="172" spans="1:34" x14ac:dyDescent="0.25">
      <c r="A172" s="3" t="s">
        <v>173</v>
      </c>
      <c r="B172" s="20">
        <v>135</v>
      </c>
      <c r="C172" s="5">
        <v>2.74270363534568E-2</v>
      </c>
      <c r="D172" s="6">
        <v>0.75217750388904703</v>
      </c>
      <c r="E172" s="5">
        <v>1</v>
      </c>
      <c r="F172" s="21">
        <v>135</v>
      </c>
      <c r="G172" s="5">
        <v>0.119080864832461</v>
      </c>
      <c r="H172" s="6">
        <v>0.83316770997425804</v>
      </c>
      <c r="I172" s="5">
        <v>1</v>
      </c>
      <c r="J172" s="10">
        <v>134</v>
      </c>
      <c r="K172" s="5">
        <v>0.170308790306443</v>
      </c>
      <c r="L172" s="6">
        <v>4.9137745463501303E-2</v>
      </c>
      <c r="M172" s="11">
        <v>1</v>
      </c>
      <c r="N172" s="10">
        <v>134</v>
      </c>
      <c r="O172" s="5">
        <v>0.41388793977166</v>
      </c>
      <c r="P172" s="6">
        <v>0.51429910006936996</v>
      </c>
      <c r="Q172" s="11">
        <v>1</v>
      </c>
      <c r="R172" s="10">
        <v>135</v>
      </c>
      <c r="S172" s="5">
        <v>-4.5964021666762001E-2</v>
      </c>
      <c r="T172" s="6">
        <v>0.59655057250575105</v>
      </c>
      <c r="U172" s="5">
        <v>1</v>
      </c>
      <c r="V172" s="21">
        <v>135</v>
      </c>
      <c r="W172" s="5">
        <v>-0.10298259199830199</v>
      </c>
      <c r="X172" s="6">
        <v>0.29676920847745603</v>
      </c>
      <c r="Y172" s="11">
        <v>1</v>
      </c>
      <c r="Z172" s="10">
        <v>135</v>
      </c>
      <c r="AA172" s="5">
        <v>3.8636235632214598E-2</v>
      </c>
      <c r="AB172" s="6">
        <v>0.65638894085975197</v>
      </c>
      <c r="AC172" s="11">
        <v>1</v>
      </c>
      <c r="AD172" s="10">
        <v>135</v>
      </c>
      <c r="AE172" s="5">
        <v>4.5838013656190502E-2</v>
      </c>
      <c r="AF172" s="6">
        <v>0.56226629991238197</v>
      </c>
      <c r="AG172" s="11">
        <v>1</v>
      </c>
      <c r="AH172" s="11">
        <v>1</v>
      </c>
    </row>
    <row r="173" spans="1:34" x14ac:dyDescent="0.25">
      <c r="A173" s="3" t="s">
        <v>174</v>
      </c>
      <c r="B173" s="20">
        <v>136</v>
      </c>
      <c r="C173" s="5">
        <v>0.198149625124555</v>
      </c>
      <c r="D173" s="6">
        <v>2.0752850800994999E-2</v>
      </c>
      <c r="E173" s="5">
        <v>1</v>
      </c>
      <c r="F173" s="21">
        <v>136</v>
      </c>
      <c r="G173" s="5">
        <v>2.4067086326702598</v>
      </c>
      <c r="H173" s="6">
        <v>0.23268473846495399</v>
      </c>
      <c r="I173" s="5">
        <v>1</v>
      </c>
      <c r="J173" s="10">
        <v>135</v>
      </c>
      <c r="K173" s="5">
        <v>0.166636180493894</v>
      </c>
      <c r="L173" s="6">
        <v>5.3401304643445502E-2</v>
      </c>
      <c r="M173" s="11">
        <v>1</v>
      </c>
      <c r="N173" s="10">
        <v>135</v>
      </c>
      <c r="O173" s="5">
        <v>4.0988194582127102</v>
      </c>
      <c r="P173" s="6">
        <v>7.9427458533047404E-2</v>
      </c>
      <c r="Q173" s="11">
        <v>1</v>
      </c>
      <c r="R173" s="10">
        <v>136</v>
      </c>
      <c r="S173" s="5">
        <v>-3.7274340354113103E-2</v>
      </c>
      <c r="T173" s="6">
        <v>0.66659399225786997</v>
      </c>
      <c r="U173" s="5">
        <v>1</v>
      </c>
      <c r="V173" s="21">
        <v>136</v>
      </c>
      <c r="W173" s="5">
        <v>-4.8429574323948302E-2</v>
      </c>
      <c r="X173" s="6">
        <v>0.89191332103074294</v>
      </c>
      <c r="Y173" s="11">
        <v>1</v>
      </c>
      <c r="Z173" s="10">
        <v>136</v>
      </c>
      <c r="AA173" s="5">
        <v>0.14876345233205601</v>
      </c>
      <c r="AB173" s="6">
        <v>8.3901624177034895E-2</v>
      </c>
      <c r="AC173" s="11">
        <v>1</v>
      </c>
      <c r="AD173" s="10">
        <v>136</v>
      </c>
      <c r="AE173" s="5">
        <v>0.35583408880114797</v>
      </c>
      <c r="AF173" s="6">
        <v>0.22753818404784801</v>
      </c>
      <c r="AG173" s="11">
        <v>1</v>
      </c>
      <c r="AH173" s="11">
        <v>1</v>
      </c>
    </row>
    <row r="174" spans="1:34" x14ac:dyDescent="0.25">
      <c r="A174" s="3" t="s">
        <v>175</v>
      </c>
      <c r="B174" s="20">
        <v>136</v>
      </c>
      <c r="C174" s="5">
        <v>0.12594055648533101</v>
      </c>
      <c r="D174" s="6">
        <v>0.14402263282560099</v>
      </c>
      <c r="E174" s="5">
        <v>1</v>
      </c>
      <c r="F174" s="21">
        <v>136</v>
      </c>
      <c r="G174" s="5">
        <v>3.1197681549296399</v>
      </c>
      <c r="H174" s="6">
        <v>0.46881959720212102</v>
      </c>
      <c r="I174" s="5">
        <v>1</v>
      </c>
      <c r="J174" s="10">
        <v>135</v>
      </c>
      <c r="K174" s="5">
        <v>0.12786922672367701</v>
      </c>
      <c r="L174" s="6">
        <v>0.139417190746702</v>
      </c>
      <c r="M174" s="11">
        <v>1</v>
      </c>
      <c r="N174" s="10">
        <v>135</v>
      </c>
      <c r="O174" s="5">
        <v>7.01575181667521</v>
      </c>
      <c r="P174" s="6">
        <v>0.14074689251515701</v>
      </c>
      <c r="Q174" s="11">
        <v>1</v>
      </c>
      <c r="R174" s="10">
        <v>136</v>
      </c>
      <c r="S174" s="5">
        <v>-0.17847270982674299</v>
      </c>
      <c r="T174" s="6">
        <v>3.7631953108363002E-2</v>
      </c>
      <c r="U174" s="5">
        <v>1</v>
      </c>
      <c r="V174" s="21">
        <v>136</v>
      </c>
      <c r="W174" s="5">
        <v>-1.16475168530861</v>
      </c>
      <c r="X174" s="6">
        <v>0.120344999370129</v>
      </c>
      <c r="Y174" s="11">
        <v>1</v>
      </c>
      <c r="Z174" s="10">
        <v>136</v>
      </c>
      <c r="AA174" s="5">
        <v>4.6261659458609897E-2</v>
      </c>
      <c r="AB174" s="6">
        <v>0.59278417742285805</v>
      </c>
      <c r="AC174" s="11">
        <v>1</v>
      </c>
      <c r="AD174" s="10">
        <v>136</v>
      </c>
      <c r="AE174" s="5">
        <v>0.248555184963341</v>
      </c>
      <c r="AF174" s="6">
        <v>0.68069396264221904</v>
      </c>
      <c r="AG174" s="11">
        <v>1</v>
      </c>
      <c r="AH174" s="11">
        <v>1</v>
      </c>
    </row>
    <row r="175" spans="1:34" x14ac:dyDescent="0.25">
      <c r="A175" s="3" t="s">
        <v>176</v>
      </c>
      <c r="B175" s="20">
        <v>136</v>
      </c>
      <c r="C175" s="5">
        <v>2.2240383596676301E-2</v>
      </c>
      <c r="D175" s="6">
        <v>0.79717646385922203</v>
      </c>
      <c r="E175" s="5">
        <v>1</v>
      </c>
      <c r="F175" s="21">
        <v>136</v>
      </c>
      <c r="G175" s="5">
        <v>0.37344112541193197</v>
      </c>
      <c r="H175" s="6">
        <v>0.86324934926029995</v>
      </c>
      <c r="I175" s="5">
        <v>1</v>
      </c>
      <c r="J175" s="10">
        <v>135</v>
      </c>
      <c r="K175" s="5">
        <v>0.116976617788807</v>
      </c>
      <c r="L175" s="6">
        <v>0.17664725636082099</v>
      </c>
      <c r="M175" s="11">
        <v>1</v>
      </c>
      <c r="N175" s="10">
        <v>135</v>
      </c>
      <c r="O175" s="5">
        <v>4.1020187667128196</v>
      </c>
      <c r="P175" s="6">
        <v>8.6275938167395205E-2</v>
      </c>
      <c r="Q175" s="11">
        <v>1</v>
      </c>
      <c r="R175" s="10">
        <v>136</v>
      </c>
      <c r="S175" s="5">
        <v>-0.16050196475006601</v>
      </c>
      <c r="T175" s="6">
        <v>6.1957189881501902E-2</v>
      </c>
      <c r="U175" s="5">
        <v>1</v>
      </c>
      <c r="V175" s="21">
        <v>136</v>
      </c>
      <c r="W175" s="5">
        <v>-0.72823074981110403</v>
      </c>
      <c r="X175" s="6">
        <v>4.7288737583556603E-2</v>
      </c>
      <c r="Y175" s="11">
        <v>1</v>
      </c>
      <c r="Z175" s="10">
        <v>136</v>
      </c>
      <c r="AA175" s="5">
        <v>4.6063142359289003E-2</v>
      </c>
      <c r="AB175" s="6">
        <v>0.59437394653032705</v>
      </c>
      <c r="AC175" s="11">
        <v>1</v>
      </c>
      <c r="AD175" s="10">
        <v>136</v>
      </c>
      <c r="AE175" s="5">
        <v>2.0963991138898901E-2</v>
      </c>
      <c r="AF175" s="6">
        <v>0.94490589461722796</v>
      </c>
      <c r="AG175" s="11">
        <v>1</v>
      </c>
      <c r="AH175" s="11">
        <v>1</v>
      </c>
    </row>
    <row r="176" spans="1:34" x14ac:dyDescent="0.25">
      <c r="A176" s="3" t="s">
        <v>177</v>
      </c>
      <c r="B176" s="20">
        <v>135</v>
      </c>
      <c r="C176" s="5">
        <v>1.58200062929972E-2</v>
      </c>
      <c r="D176" s="6">
        <v>0.855493263169947</v>
      </c>
      <c r="E176" s="5">
        <v>1</v>
      </c>
      <c r="F176" s="21">
        <v>135</v>
      </c>
      <c r="G176" s="5">
        <v>0.45116630061461599</v>
      </c>
      <c r="H176" s="6">
        <v>0.38686235308417999</v>
      </c>
      <c r="I176" s="5">
        <v>1</v>
      </c>
      <c r="J176" s="10">
        <v>132</v>
      </c>
      <c r="K176" s="5">
        <v>0.102586793065398</v>
      </c>
      <c r="L176" s="6">
        <v>0.241794444070731</v>
      </c>
      <c r="M176" s="11">
        <v>1</v>
      </c>
      <c r="N176" s="10">
        <v>132</v>
      </c>
      <c r="O176" s="5">
        <v>0.34853245623844298</v>
      </c>
      <c r="P176" s="6">
        <v>0.60487291373404894</v>
      </c>
      <c r="Q176" s="11">
        <v>1</v>
      </c>
      <c r="R176" s="10">
        <v>135</v>
      </c>
      <c r="S176" s="5">
        <v>-4.4721221847371104E-3</v>
      </c>
      <c r="T176" s="6">
        <v>0.95894428702930401</v>
      </c>
      <c r="U176" s="5">
        <v>1</v>
      </c>
      <c r="V176" s="21">
        <v>135</v>
      </c>
      <c r="W176" s="5">
        <v>-5.3900936964077301E-2</v>
      </c>
      <c r="X176" s="6">
        <v>0.55600194712242401</v>
      </c>
      <c r="Y176" s="11">
        <v>1</v>
      </c>
      <c r="Z176" s="10">
        <v>133</v>
      </c>
      <c r="AA176" s="5">
        <v>5.3020910058256203E-2</v>
      </c>
      <c r="AB176" s="6">
        <v>0.54443396816332201</v>
      </c>
      <c r="AC176" s="11">
        <v>1</v>
      </c>
      <c r="AD176" s="10">
        <v>133</v>
      </c>
      <c r="AE176" s="5">
        <v>8.0836760896012202E-3</v>
      </c>
      <c r="AF176" s="6">
        <v>0.91933506447767599</v>
      </c>
      <c r="AG176" s="11">
        <v>1</v>
      </c>
      <c r="AH176" s="11">
        <v>1</v>
      </c>
    </row>
    <row r="177" spans="1:34" x14ac:dyDescent="0.25">
      <c r="A177" s="3" t="s">
        <v>178</v>
      </c>
      <c r="B177" s="20">
        <v>135</v>
      </c>
      <c r="C177" s="5">
        <v>6.60855846181687E-3</v>
      </c>
      <c r="D177" s="6">
        <v>0.93936235538040502</v>
      </c>
      <c r="E177" s="5">
        <v>1</v>
      </c>
      <c r="F177" s="21">
        <v>135</v>
      </c>
      <c r="G177" s="5">
        <v>-5.6291243266971902E-3</v>
      </c>
      <c r="H177" s="6">
        <v>0.97306497430539296</v>
      </c>
      <c r="I177" s="5">
        <v>1</v>
      </c>
      <c r="J177" s="10">
        <v>134</v>
      </c>
      <c r="K177" s="5">
        <v>7.3304374997997301E-2</v>
      </c>
      <c r="L177" s="6">
        <v>0.399931896480127</v>
      </c>
      <c r="M177" s="11">
        <v>1</v>
      </c>
      <c r="N177" s="10">
        <v>134</v>
      </c>
      <c r="O177" s="5">
        <v>0.26791178065883697</v>
      </c>
      <c r="P177" s="6">
        <v>0.18679669286137399</v>
      </c>
      <c r="Q177" s="11">
        <v>1</v>
      </c>
      <c r="R177" s="10">
        <v>135</v>
      </c>
      <c r="S177" s="5">
        <v>-4.82164595937793E-2</v>
      </c>
      <c r="T177" s="6">
        <v>0.57866329043297704</v>
      </c>
      <c r="U177" s="5">
        <v>1</v>
      </c>
      <c r="V177" s="21">
        <v>135</v>
      </c>
      <c r="W177" s="5">
        <v>-2.4225796968165899E-2</v>
      </c>
      <c r="X177" s="6">
        <v>0.40601267408277503</v>
      </c>
      <c r="Y177" s="11">
        <v>1</v>
      </c>
      <c r="Z177" s="10">
        <v>135</v>
      </c>
      <c r="AA177" s="5">
        <v>-1.7767320316343899E-2</v>
      </c>
      <c r="AB177" s="6">
        <v>0.83793614965244201</v>
      </c>
      <c r="AC177" s="11">
        <v>1</v>
      </c>
      <c r="AD177" s="10">
        <v>135</v>
      </c>
      <c r="AE177" s="5">
        <v>-4.71343525195826E-3</v>
      </c>
      <c r="AF177" s="6">
        <v>0.85476755636929302</v>
      </c>
      <c r="AG177" s="11">
        <v>1</v>
      </c>
      <c r="AH177" s="11">
        <v>1</v>
      </c>
    </row>
    <row r="178" spans="1:34" x14ac:dyDescent="0.25">
      <c r="A178" s="3" t="s">
        <v>179</v>
      </c>
      <c r="B178" s="20">
        <v>135</v>
      </c>
      <c r="C178" s="5">
        <v>9.3075452706335701E-2</v>
      </c>
      <c r="D178" s="6">
        <v>0.28295020728912501</v>
      </c>
      <c r="E178" s="5">
        <v>1</v>
      </c>
      <c r="F178" s="21">
        <v>135</v>
      </c>
      <c r="G178" s="5">
        <v>0.23430075200068401</v>
      </c>
      <c r="H178" s="6">
        <v>0.25317373627811102</v>
      </c>
      <c r="I178" s="5">
        <v>1</v>
      </c>
      <c r="J178" s="10">
        <v>134</v>
      </c>
      <c r="K178" s="5">
        <v>0.183233309393283</v>
      </c>
      <c r="L178" s="6">
        <v>3.4074960635287498E-2</v>
      </c>
      <c r="M178" s="11">
        <v>1</v>
      </c>
      <c r="N178" s="10">
        <v>134</v>
      </c>
      <c r="O178" s="5">
        <v>0.45527627589639302</v>
      </c>
      <c r="P178" s="6">
        <v>5.7717842519033502E-2</v>
      </c>
      <c r="Q178" s="11">
        <v>1</v>
      </c>
      <c r="R178" s="10">
        <v>135</v>
      </c>
      <c r="S178" s="5">
        <v>-3.1907505773818297E-2</v>
      </c>
      <c r="T178" s="6">
        <v>0.71333717401470897</v>
      </c>
      <c r="U178" s="5">
        <v>1</v>
      </c>
      <c r="V178" s="21">
        <v>135</v>
      </c>
      <c r="W178" s="5">
        <v>-2.42618482334339E-2</v>
      </c>
      <c r="X178" s="6">
        <v>0.50243912242282596</v>
      </c>
      <c r="Y178" s="11">
        <v>1</v>
      </c>
      <c r="Z178" s="10">
        <v>135</v>
      </c>
      <c r="AA178" s="5">
        <v>-9.7079655354361902E-2</v>
      </c>
      <c r="AB178" s="6">
        <v>0.26266142605322002</v>
      </c>
      <c r="AC178" s="11">
        <v>1</v>
      </c>
      <c r="AD178" s="10">
        <v>135</v>
      </c>
      <c r="AE178" s="5">
        <v>-3.6592038514665103E-2</v>
      </c>
      <c r="AF178" s="6">
        <v>0.229497907313676</v>
      </c>
      <c r="AG178" s="11">
        <v>1</v>
      </c>
      <c r="AH178" s="11">
        <v>1</v>
      </c>
    </row>
    <row r="179" spans="1:34" x14ac:dyDescent="0.25">
      <c r="A179" s="3" t="s">
        <v>180</v>
      </c>
      <c r="B179" s="20">
        <v>136</v>
      </c>
      <c r="C179" s="5">
        <v>6.9434091048522703E-2</v>
      </c>
      <c r="D179" s="6">
        <v>0.42184200614584899</v>
      </c>
      <c r="E179" s="5">
        <v>1</v>
      </c>
      <c r="F179" s="21">
        <v>136</v>
      </c>
      <c r="G179" s="5">
        <v>7.0602354050270599E-2</v>
      </c>
      <c r="H179" s="6">
        <v>0.63387093010498496</v>
      </c>
      <c r="I179" s="5">
        <v>1</v>
      </c>
      <c r="J179" s="10">
        <v>135</v>
      </c>
      <c r="K179" s="5">
        <v>0.21204360045016299</v>
      </c>
      <c r="L179" s="6">
        <v>1.35507470830815E-2</v>
      </c>
      <c r="M179" s="11">
        <v>1</v>
      </c>
      <c r="N179" s="10">
        <v>135</v>
      </c>
      <c r="O179" s="5">
        <v>0.27690748740638899</v>
      </c>
      <c r="P179" s="6">
        <v>0.10899776967443001</v>
      </c>
      <c r="Q179" s="11">
        <v>1</v>
      </c>
      <c r="R179" s="10">
        <v>136</v>
      </c>
      <c r="S179" s="5">
        <v>-6.3833235108578107E-2</v>
      </c>
      <c r="T179" s="6">
        <v>0.46033260512463098</v>
      </c>
      <c r="U179" s="5">
        <v>1</v>
      </c>
      <c r="V179" s="21">
        <v>136</v>
      </c>
      <c r="W179" s="5">
        <v>-3.04899821995466E-2</v>
      </c>
      <c r="X179" s="6">
        <v>0.23194246853088099</v>
      </c>
      <c r="Y179" s="11">
        <v>1</v>
      </c>
      <c r="Z179" s="10">
        <v>136</v>
      </c>
      <c r="AA179" s="5">
        <v>9.8662998362481505E-2</v>
      </c>
      <c r="AB179" s="6">
        <v>0.253134636206092</v>
      </c>
      <c r="AC179" s="11">
        <v>1</v>
      </c>
      <c r="AD179" s="10">
        <v>136</v>
      </c>
      <c r="AE179" s="5">
        <v>6.4443885349643902E-3</v>
      </c>
      <c r="AF179" s="6">
        <v>0.76761283789441503</v>
      </c>
      <c r="AG179" s="11">
        <v>1</v>
      </c>
      <c r="AH179" s="11">
        <v>1</v>
      </c>
    </row>
    <row r="180" spans="1:34" x14ac:dyDescent="0.25">
      <c r="A180" s="3" t="s">
        <v>181</v>
      </c>
      <c r="B180" s="20">
        <v>136</v>
      </c>
      <c r="C180" s="5">
        <v>7.0314543955632802E-2</v>
      </c>
      <c r="D180" s="6">
        <v>0.41596578705433801</v>
      </c>
      <c r="E180" s="5">
        <v>1</v>
      </c>
      <c r="F180" s="21">
        <v>136</v>
      </c>
      <c r="G180" s="5">
        <v>0.39806455139005598</v>
      </c>
      <c r="H180" s="6">
        <v>0.191031004772198</v>
      </c>
      <c r="I180" s="5">
        <v>1</v>
      </c>
      <c r="J180" s="10">
        <v>135</v>
      </c>
      <c r="K180" s="5">
        <v>0.15604119715590101</v>
      </c>
      <c r="L180" s="6">
        <v>7.0721316385035302E-2</v>
      </c>
      <c r="M180" s="11">
        <v>1</v>
      </c>
      <c r="N180" s="10">
        <v>135</v>
      </c>
      <c r="O180" s="5">
        <v>0.100539337935455</v>
      </c>
      <c r="P180" s="6">
        <v>0.77516307812619001</v>
      </c>
      <c r="Q180" s="11">
        <v>1</v>
      </c>
      <c r="R180" s="10">
        <v>136</v>
      </c>
      <c r="S180" s="5">
        <v>-0.12703713520315299</v>
      </c>
      <c r="T180" s="6">
        <v>0.140535901880813</v>
      </c>
      <c r="U180" s="5">
        <v>1</v>
      </c>
      <c r="V180" s="21">
        <v>136</v>
      </c>
      <c r="W180" s="5">
        <v>-8.7296822642124003E-2</v>
      </c>
      <c r="X180" s="6">
        <v>0.100946063620551</v>
      </c>
      <c r="Y180" s="11">
        <v>1</v>
      </c>
      <c r="Z180" s="10">
        <v>136</v>
      </c>
      <c r="AA180" s="5">
        <v>2.0497488447952E-2</v>
      </c>
      <c r="AB180" s="6">
        <v>0.81276678407721503</v>
      </c>
      <c r="AC180" s="11">
        <v>1</v>
      </c>
      <c r="AD180" s="10">
        <v>136</v>
      </c>
      <c r="AE180" s="5">
        <v>-1.8876664225184601E-2</v>
      </c>
      <c r="AF180" s="6">
        <v>0.66893484671612602</v>
      </c>
      <c r="AG180" s="11">
        <v>1</v>
      </c>
      <c r="AH180" s="11">
        <v>1</v>
      </c>
    </row>
    <row r="181" spans="1:34" x14ac:dyDescent="0.25">
      <c r="A181" s="3" t="s">
        <v>182</v>
      </c>
      <c r="B181" s="20">
        <v>136</v>
      </c>
      <c r="C181" s="5">
        <v>1.8892753708666801E-2</v>
      </c>
      <c r="D181" s="6">
        <v>0.827186575817079</v>
      </c>
      <c r="E181" s="5">
        <v>1</v>
      </c>
      <c r="F181" s="21">
        <v>136</v>
      </c>
      <c r="G181" s="5">
        <v>-5.8717132207771097E-2</v>
      </c>
      <c r="H181" s="6">
        <v>0.65632602616118996</v>
      </c>
      <c r="I181" s="5">
        <v>1</v>
      </c>
      <c r="J181" s="10">
        <v>135</v>
      </c>
      <c r="K181" s="5">
        <v>-4.4521861827856599E-2</v>
      </c>
      <c r="L181" s="6">
        <v>0.60813227090642796</v>
      </c>
      <c r="M181" s="11">
        <v>1</v>
      </c>
      <c r="N181" s="10">
        <v>135</v>
      </c>
      <c r="O181" s="5">
        <v>1.9027896213055E-2</v>
      </c>
      <c r="P181" s="6">
        <v>0.90088668230999802</v>
      </c>
      <c r="Q181" s="11">
        <v>1</v>
      </c>
      <c r="R181" s="10">
        <v>136</v>
      </c>
      <c r="S181" s="5">
        <v>-0.122234567244579</v>
      </c>
      <c r="T181" s="6">
        <v>0.15629238941479001</v>
      </c>
      <c r="U181" s="5">
        <v>1</v>
      </c>
      <c r="V181" s="21">
        <v>136</v>
      </c>
      <c r="W181" s="5">
        <v>-2.1588692677507602E-2</v>
      </c>
      <c r="X181" s="6">
        <v>0.35008717159772101</v>
      </c>
      <c r="Y181" s="11">
        <v>1</v>
      </c>
      <c r="Z181" s="10">
        <v>136</v>
      </c>
      <c r="AA181" s="5">
        <v>0.118902175404088</v>
      </c>
      <c r="AB181" s="6">
        <v>0.167980170916567</v>
      </c>
      <c r="AC181" s="11">
        <v>1</v>
      </c>
      <c r="AD181" s="10">
        <v>136</v>
      </c>
      <c r="AE181" s="5">
        <v>2.8153258582915699E-2</v>
      </c>
      <c r="AF181" s="6">
        <v>0.136772927430376</v>
      </c>
      <c r="AG181" s="11">
        <v>1</v>
      </c>
      <c r="AH181" s="11">
        <v>1</v>
      </c>
    </row>
    <row r="182" spans="1:34" x14ac:dyDescent="0.25">
      <c r="A182" s="3" t="s">
        <v>183</v>
      </c>
      <c r="B182" s="20">
        <v>136</v>
      </c>
      <c r="C182" s="5">
        <v>9.6563493633460892E-3</v>
      </c>
      <c r="D182" s="6">
        <v>0.911160729229058</v>
      </c>
      <c r="E182" s="5">
        <v>1</v>
      </c>
      <c r="F182" s="21">
        <v>136</v>
      </c>
      <c r="G182" s="5">
        <v>2.6999730442045899E-2</v>
      </c>
      <c r="H182" s="6">
        <v>0.70852704348252005</v>
      </c>
      <c r="I182" s="5">
        <v>1</v>
      </c>
      <c r="J182" s="10">
        <v>133</v>
      </c>
      <c r="K182" s="5">
        <v>0.215233353994946</v>
      </c>
      <c r="L182" s="6">
        <v>1.28465957598331E-2</v>
      </c>
      <c r="M182" s="11">
        <v>1</v>
      </c>
      <c r="N182" s="10">
        <v>133</v>
      </c>
      <c r="O182" s="5">
        <v>0.15689789783999999</v>
      </c>
      <c r="P182" s="6">
        <v>5.4573102529667801E-2</v>
      </c>
      <c r="Q182" s="11">
        <v>1</v>
      </c>
      <c r="R182" s="10">
        <v>136</v>
      </c>
      <c r="S182" s="5">
        <v>-1.20554745268037E-2</v>
      </c>
      <c r="T182" s="6">
        <v>0.88921533558417698</v>
      </c>
      <c r="U182" s="5">
        <v>1</v>
      </c>
      <c r="V182" s="21">
        <v>136</v>
      </c>
      <c r="W182" s="5">
        <v>-1.28638213000097E-2</v>
      </c>
      <c r="X182" s="6">
        <v>0.30500471466027401</v>
      </c>
      <c r="Y182" s="11">
        <v>1</v>
      </c>
      <c r="Z182" s="10">
        <v>134</v>
      </c>
      <c r="AA182" s="5">
        <v>1.10491265666937E-2</v>
      </c>
      <c r="AB182" s="6">
        <v>0.89917113908952595</v>
      </c>
      <c r="AC182" s="11">
        <v>1</v>
      </c>
      <c r="AD182" s="10">
        <v>134</v>
      </c>
      <c r="AE182" s="5">
        <v>3.2436516608130802E-3</v>
      </c>
      <c r="AF182" s="6">
        <v>0.746305365509497</v>
      </c>
      <c r="AG182" s="11">
        <v>1</v>
      </c>
      <c r="AH182" s="11">
        <v>1</v>
      </c>
    </row>
    <row r="183" spans="1:34" x14ac:dyDescent="0.25">
      <c r="A183" s="3" t="s">
        <v>184</v>
      </c>
      <c r="B183" s="20">
        <v>135</v>
      </c>
      <c r="C183" s="5">
        <v>0.122078284839942</v>
      </c>
      <c r="D183" s="6">
        <v>0.15838820398457401</v>
      </c>
      <c r="E183" s="5">
        <v>1</v>
      </c>
      <c r="F183" s="21">
        <v>135</v>
      </c>
      <c r="G183" s="5">
        <v>0.11955971199820301</v>
      </c>
      <c r="H183" s="6">
        <v>0.247794554589301</v>
      </c>
      <c r="I183" s="5">
        <v>1</v>
      </c>
      <c r="J183" s="10">
        <v>134</v>
      </c>
      <c r="K183" s="5">
        <v>0.22098408093182001</v>
      </c>
      <c r="L183" s="6">
        <v>1.02904301817759E-2</v>
      </c>
      <c r="M183" s="11">
        <v>1</v>
      </c>
      <c r="N183" s="10">
        <v>134</v>
      </c>
      <c r="O183" s="5">
        <v>0.327887170466445</v>
      </c>
      <c r="P183" s="6">
        <v>1.03436362151051E-2</v>
      </c>
      <c r="Q183" s="11">
        <v>1</v>
      </c>
      <c r="R183" s="10">
        <v>135</v>
      </c>
      <c r="S183" s="5">
        <v>-8.5163339670803195E-2</v>
      </c>
      <c r="T183" s="6">
        <v>0.326054141969082</v>
      </c>
      <c r="U183" s="5">
        <v>1</v>
      </c>
      <c r="V183" s="21">
        <v>135</v>
      </c>
      <c r="W183" s="5">
        <v>-1.50176064862517E-2</v>
      </c>
      <c r="X183" s="6">
        <v>0.41303955827097</v>
      </c>
      <c r="Y183" s="11">
        <v>1</v>
      </c>
      <c r="Z183" s="10">
        <v>135</v>
      </c>
      <c r="AA183" s="5">
        <v>-5.08457751582682E-2</v>
      </c>
      <c r="AB183" s="6">
        <v>0.55810404754927401</v>
      </c>
      <c r="AC183" s="11">
        <v>1</v>
      </c>
      <c r="AD183" s="10">
        <v>135</v>
      </c>
      <c r="AE183" s="5">
        <v>-1.71254087484107E-2</v>
      </c>
      <c r="AF183" s="6">
        <v>0.29655529145708898</v>
      </c>
      <c r="AG183" s="11">
        <v>1</v>
      </c>
      <c r="AH183" s="11">
        <v>1</v>
      </c>
    </row>
    <row r="184" spans="1:34" x14ac:dyDescent="0.25">
      <c r="A184" s="3" t="s">
        <v>185</v>
      </c>
      <c r="B184" s="20">
        <v>135</v>
      </c>
      <c r="C184" s="5">
        <v>0.112503373903412</v>
      </c>
      <c r="D184" s="6">
        <v>0.19389438203234699</v>
      </c>
      <c r="E184" s="5">
        <v>1</v>
      </c>
      <c r="F184" s="21">
        <v>135</v>
      </c>
      <c r="G184" s="5">
        <v>5.5867113295610896E-3</v>
      </c>
      <c r="H184" s="6">
        <v>0.90186977558330905</v>
      </c>
      <c r="I184" s="5">
        <v>1</v>
      </c>
      <c r="J184" s="10">
        <v>133</v>
      </c>
      <c r="K184" s="5">
        <v>4.4433277739203303E-2</v>
      </c>
      <c r="L184" s="6">
        <v>0.61156312115073597</v>
      </c>
      <c r="M184" s="11">
        <v>1</v>
      </c>
      <c r="N184" s="10">
        <v>133</v>
      </c>
      <c r="O184" s="5">
        <v>8.0794434546989799E-2</v>
      </c>
      <c r="P184" s="6">
        <v>6.8494348704470895E-2</v>
      </c>
      <c r="Q184" s="11">
        <v>1</v>
      </c>
      <c r="R184" s="10">
        <v>135</v>
      </c>
      <c r="S184" s="5">
        <v>-0.130580697465458</v>
      </c>
      <c r="T184" s="6">
        <v>0.13115229385614699</v>
      </c>
      <c r="U184" s="5">
        <v>1</v>
      </c>
      <c r="V184" s="21">
        <v>135</v>
      </c>
      <c r="W184" s="5">
        <v>-7.61516296052696E-3</v>
      </c>
      <c r="X184" s="6">
        <v>0.33204633242203901</v>
      </c>
      <c r="Y184" s="11">
        <v>1</v>
      </c>
      <c r="Z184" s="10">
        <v>134</v>
      </c>
      <c r="AA184" s="5">
        <v>6.6408682334957003E-2</v>
      </c>
      <c r="AB184" s="6">
        <v>0.44583551985687297</v>
      </c>
      <c r="AC184" s="11">
        <v>1</v>
      </c>
      <c r="AD184" s="10">
        <v>134</v>
      </c>
      <c r="AE184" s="5">
        <v>-1.8348132995746999E-3</v>
      </c>
      <c r="AF184" s="6">
        <v>0.74207885356216596</v>
      </c>
      <c r="AG184" s="11">
        <v>1</v>
      </c>
      <c r="AH184" s="11">
        <v>1</v>
      </c>
    </row>
    <row r="185" spans="1:34" x14ac:dyDescent="0.25">
      <c r="A185" s="3" t="s">
        <v>186</v>
      </c>
      <c r="B185" s="20">
        <v>117</v>
      </c>
      <c r="C185" s="5">
        <v>-1.50286614968084E-2</v>
      </c>
      <c r="D185" s="6">
        <v>0.872232372242572</v>
      </c>
      <c r="E185" s="5">
        <v>1</v>
      </c>
      <c r="F185" s="21">
        <v>117</v>
      </c>
      <c r="G185" s="5">
        <v>9.8327747561728103</v>
      </c>
      <c r="H185" s="6">
        <v>0.56716162142479598</v>
      </c>
      <c r="I185" s="5">
        <v>1</v>
      </c>
      <c r="J185" s="10">
        <v>124</v>
      </c>
      <c r="K185" s="5">
        <v>0.14111158063065601</v>
      </c>
      <c r="L185" s="6">
        <v>0.117988878915114</v>
      </c>
      <c r="M185" s="11">
        <v>1</v>
      </c>
      <c r="N185" s="10">
        <v>124</v>
      </c>
      <c r="O185" s="5">
        <v>29.451772007909099</v>
      </c>
      <c r="P185" s="6">
        <v>0.12726129339854</v>
      </c>
      <c r="Q185" s="11">
        <v>1</v>
      </c>
      <c r="R185" s="10">
        <v>117</v>
      </c>
      <c r="S185" s="5">
        <v>2.4091643494625999E-2</v>
      </c>
      <c r="T185" s="6">
        <v>0.79653771131334705</v>
      </c>
      <c r="U185" s="5">
        <v>1</v>
      </c>
      <c r="V185" s="21">
        <v>117</v>
      </c>
      <c r="W185" s="5">
        <v>-2.55971515566188</v>
      </c>
      <c r="X185" s="6">
        <v>0.41306848526615603</v>
      </c>
      <c r="Y185" s="11">
        <v>1</v>
      </c>
      <c r="Z185" s="10">
        <v>124</v>
      </c>
      <c r="AA185" s="5">
        <v>6.5835220187063406E-2</v>
      </c>
      <c r="AB185" s="6">
        <v>0.467548284120201</v>
      </c>
      <c r="AC185" s="11">
        <v>1</v>
      </c>
      <c r="AD185" s="10">
        <v>124</v>
      </c>
      <c r="AE185" s="5">
        <v>1.92945700332976</v>
      </c>
      <c r="AF185" s="6">
        <v>0.42107919553283801</v>
      </c>
      <c r="AG185" s="11">
        <v>1</v>
      </c>
      <c r="AH185" s="11">
        <v>1</v>
      </c>
    </row>
    <row r="186" spans="1:34" x14ac:dyDescent="0.25">
      <c r="A186" s="3" t="s">
        <v>187</v>
      </c>
      <c r="B186" s="20">
        <v>116</v>
      </c>
      <c r="C186" s="5">
        <v>-7.9489415354397894E-2</v>
      </c>
      <c r="D186" s="6">
        <v>0.39632722765276701</v>
      </c>
      <c r="E186" s="5">
        <v>1</v>
      </c>
      <c r="F186" s="21">
        <v>116</v>
      </c>
      <c r="G186" s="5">
        <v>-1.3262474098739201</v>
      </c>
      <c r="H186" s="6">
        <v>0.842499459328936</v>
      </c>
      <c r="I186" s="5">
        <v>1</v>
      </c>
      <c r="J186" s="10">
        <v>124</v>
      </c>
      <c r="K186" s="5">
        <v>0.23062684744588299</v>
      </c>
      <c r="L186" s="6">
        <v>9.9667749186915892E-3</v>
      </c>
      <c r="M186" s="11">
        <v>1</v>
      </c>
      <c r="N186" s="10">
        <v>124</v>
      </c>
      <c r="O186" s="5">
        <v>18.761705446691501</v>
      </c>
      <c r="P186" s="6">
        <v>7.5344113653657303E-3</v>
      </c>
      <c r="Q186" s="11">
        <v>1</v>
      </c>
      <c r="R186" s="10">
        <v>116</v>
      </c>
      <c r="S186" s="5">
        <v>-7.0381183138104694E-2</v>
      </c>
      <c r="T186" s="6">
        <v>0.45280251187264098</v>
      </c>
      <c r="U186" s="5">
        <v>1</v>
      </c>
      <c r="V186" s="21">
        <v>116</v>
      </c>
      <c r="W186" s="5">
        <v>-0.89250530856619303</v>
      </c>
      <c r="X186" s="6">
        <v>0.45342012911224899</v>
      </c>
      <c r="Y186" s="11">
        <v>1</v>
      </c>
      <c r="Z186" s="10">
        <v>124</v>
      </c>
      <c r="AA186" s="5">
        <v>0.10628953617115899</v>
      </c>
      <c r="AB186" s="6">
        <v>0.24002081417143001</v>
      </c>
      <c r="AC186" s="11">
        <v>1</v>
      </c>
      <c r="AD186" s="10">
        <v>124</v>
      </c>
      <c r="AE186" s="5">
        <v>0.76764393042760504</v>
      </c>
      <c r="AF186" s="6">
        <v>0.38889524957111099</v>
      </c>
      <c r="AG186" s="11">
        <v>1</v>
      </c>
      <c r="AH186" s="11">
        <v>1</v>
      </c>
    </row>
    <row r="187" spans="1:34" x14ac:dyDescent="0.25">
      <c r="A187" s="3" t="s">
        <v>188</v>
      </c>
      <c r="B187" s="20">
        <v>115</v>
      </c>
      <c r="C187" s="5">
        <v>-2.8776084936343201E-2</v>
      </c>
      <c r="D187" s="6">
        <v>0.76015196331358703</v>
      </c>
      <c r="E187" s="5">
        <v>1</v>
      </c>
      <c r="F187" s="21">
        <v>115</v>
      </c>
      <c r="G187" s="5">
        <v>8.7648231701003407</v>
      </c>
      <c r="H187" s="6">
        <v>0.35078433883252003</v>
      </c>
      <c r="I187" s="5">
        <v>1</v>
      </c>
      <c r="J187" s="10">
        <v>123</v>
      </c>
      <c r="K187" s="5">
        <v>0.173473723850185</v>
      </c>
      <c r="L187" s="6">
        <v>5.5003652221451899E-2</v>
      </c>
      <c r="M187" s="11">
        <v>1</v>
      </c>
      <c r="N187" s="10">
        <v>123</v>
      </c>
      <c r="O187" s="5">
        <v>11.312311061396199</v>
      </c>
      <c r="P187" s="6">
        <v>0.27976380526372602</v>
      </c>
      <c r="Q187" s="11">
        <v>1</v>
      </c>
      <c r="R187" s="10">
        <v>115</v>
      </c>
      <c r="S187" s="5">
        <v>-0.127138536670585</v>
      </c>
      <c r="T187" s="6">
        <v>0.175731202429524</v>
      </c>
      <c r="U187" s="5">
        <v>1</v>
      </c>
      <c r="V187" s="21">
        <v>115</v>
      </c>
      <c r="W187" s="5">
        <v>-2.71170174169283</v>
      </c>
      <c r="X187" s="6">
        <v>0.109515017209026</v>
      </c>
      <c r="Y187" s="11">
        <v>1</v>
      </c>
      <c r="Z187" s="10">
        <v>123</v>
      </c>
      <c r="AA187" s="5">
        <v>5.3087157283408598E-2</v>
      </c>
      <c r="AB187" s="6">
        <v>0.55978225619233901</v>
      </c>
      <c r="AC187" s="11">
        <v>1</v>
      </c>
      <c r="AD187" s="10">
        <v>123</v>
      </c>
      <c r="AE187" s="5">
        <v>5.1842289042250599E-2</v>
      </c>
      <c r="AF187" s="6">
        <v>0.96562597968891395</v>
      </c>
      <c r="AG187" s="11">
        <v>1</v>
      </c>
      <c r="AH187" s="11">
        <v>1</v>
      </c>
    </row>
    <row r="188" spans="1:34" ht="15.75" thickBot="1" x14ac:dyDescent="0.3">
      <c r="A188" s="1" t="s">
        <v>189</v>
      </c>
      <c r="B188" s="23">
        <v>116</v>
      </c>
      <c r="C188" s="12">
        <v>-3.3170662730682803E-2</v>
      </c>
      <c r="D188" s="13">
        <v>0.72372316255774605</v>
      </c>
      <c r="E188" s="12">
        <v>1</v>
      </c>
      <c r="F188" s="18">
        <v>116</v>
      </c>
      <c r="G188" s="12">
        <v>12.430683584091</v>
      </c>
      <c r="H188" s="13">
        <v>0.54258979090425496</v>
      </c>
      <c r="I188" s="12">
        <v>1</v>
      </c>
      <c r="J188" s="14">
        <v>124</v>
      </c>
      <c r="K188" s="12">
        <v>0.23369761003954001</v>
      </c>
      <c r="L188" s="13">
        <v>8.9943816813893296E-3</v>
      </c>
      <c r="M188" s="15">
        <v>1</v>
      </c>
      <c r="N188" s="14">
        <v>124</v>
      </c>
      <c r="O188" s="12">
        <v>57.324660209490503</v>
      </c>
      <c r="P188" s="13">
        <v>8.77970540459856E-3</v>
      </c>
      <c r="Q188" s="15">
        <v>1</v>
      </c>
      <c r="R188" s="14">
        <v>116</v>
      </c>
      <c r="S188" s="12">
        <v>-0.14625830959753</v>
      </c>
      <c r="T188" s="13">
        <v>0.117201711731929</v>
      </c>
      <c r="U188" s="12">
        <v>1</v>
      </c>
      <c r="V188" s="18">
        <v>116</v>
      </c>
      <c r="W188" s="12">
        <v>-9.2820440154567301</v>
      </c>
      <c r="X188" s="13">
        <v>1.0017241510119901E-2</v>
      </c>
      <c r="Y188" s="15">
        <v>1</v>
      </c>
      <c r="Z188" s="14">
        <v>124</v>
      </c>
      <c r="AA188" s="12">
        <v>4.2696710557588398E-2</v>
      </c>
      <c r="AB188" s="13">
        <v>0.63774782699956001</v>
      </c>
      <c r="AC188" s="15">
        <v>1</v>
      </c>
      <c r="AD188" s="14">
        <v>124</v>
      </c>
      <c r="AE188" s="12">
        <v>0.38147953171189097</v>
      </c>
      <c r="AF188" s="13">
        <v>0.89069812028665596</v>
      </c>
      <c r="AG188" s="15">
        <v>1</v>
      </c>
      <c r="AH188" s="15">
        <v>1</v>
      </c>
    </row>
  </sheetData>
  <mergeCells count="7">
    <mergeCell ref="A1:AH1"/>
    <mergeCell ref="U3:AA3"/>
    <mergeCell ref="AB3:AH3"/>
    <mergeCell ref="B2:Q2"/>
    <mergeCell ref="R2:AH2"/>
    <mergeCell ref="B3:I3"/>
    <mergeCell ref="J3:Q3"/>
  </mergeCells>
  <conditionalFormatting sqref="AH5:AH188">
    <cfRule type="cellIs" dxfId="16" priority="53" operator="lessThan">
      <formula>0.05</formula>
    </cfRule>
  </conditionalFormatting>
  <conditionalFormatting sqref="I5:I188">
    <cfRule type="cellIs" dxfId="15" priority="16" operator="lessThan">
      <formula>0.05</formula>
    </cfRule>
  </conditionalFormatting>
  <conditionalFormatting sqref="E5:E188">
    <cfRule type="cellIs" dxfId="14" priority="15" operator="lessThan">
      <formula>0.05</formula>
    </cfRule>
  </conditionalFormatting>
  <conditionalFormatting sqref="Q5:Q188">
    <cfRule type="cellIs" dxfId="13" priority="14" operator="lessThan">
      <formula>0.05</formula>
    </cfRule>
  </conditionalFormatting>
  <conditionalFormatting sqref="M5:M188">
    <cfRule type="cellIs" dxfId="12" priority="13" operator="lessThan">
      <formula>0.05</formula>
    </cfRule>
  </conditionalFormatting>
  <conditionalFormatting sqref="H5:H188">
    <cfRule type="cellIs" dxfId="11" priority="12" operator="lessThan">
      <formula>0.05</formula>
    </cfRule>
  </conditionalFormatting>
  <conditionalFormatting sqref="D5:D188">
    <cfRule type="cellIs" dxfId="10" priority="11" operator="lessThan">
      <formula>0.05</formula>
    </cfRule>
  </conditionalFormatting>
  <conditionalFormatting sqref="P5:P188">
    <cfRule type="cellIs" dxfId="9" priority="10" operator="lessThan">
      <formula>0.05</formula>
    </cfRule>
  </conditionalFormatting>
  <conditionalFormatting sqref="L5:L188">
    <cfRule type="cellIs" dxfId="8" priority="9" operator="lessThan">
      <formula>0.05</formula>
    </cfRule>
  </conditionalFormatting>
  <conditionalFormatting sqref="Y5:Y188">
    <cfRule type="cellIs" dxfId="7" priority="8" operator="lessThan">
      <formula>0.05</formula>
    </cfRule>
  </conditionalFormatting>
  <conditionalFormatting sqref="U5:U188">
    <cfRule type="cellIs" dxfId="6" priority="7" operator="lessThan">
      <formula>0.05</formula>
    </cfRule>
  </conditionalFormatting>
  <conditionalFormatting sqref="AG5:AG188">
    <cfRule type="cellIs" dxfId="5" priority="6" operator="lessThan">
      <formula>0.05</formula>
    </cfRule>
  </conditionalFormatting>
  <conditionalFormatting sqref="AC5:AC188">
    <cfRule type="cellIs" dxfId="4" priority="5" operator="lessThan">
      <formula>0.05</formula>
    </cfRule>
  </conditionalFormatting>
  <conditionalFormatting sqref="X5:X188">
    <cfRule type="cellIs" dxfId="3" priority="4" operator="lessThan">
      <formula>0.05</formula>
    </cfRule>
  </conditionalFormatting>
  <conditionalFormatting sqref="T5:T188">
    <cfRule type="cellIs" dxfId="2" priority="3" operator="lessThan">
      <formula>0.05</formula>
    </cfRule>
  </conditionalFormatting>
  <conditionalFormatting sqref="AF5:AF188">
    <cfRule type="cellIs" dxfId="1" priority="2" operator="lessThan">
      <formula>0.05</formula>
    </cfRule>
  </conditionalFormatting>
  <conditionalFormatting sqref="AB5:AB188">
    <cfRule type="cellIs" dxfId="0" priority="1" operator="lessThan">
      <formula>0.05</formula>
    </cfRule>
  </conditionalFormatting>
  <pageMargins left="0.7" right="0.7" top="0.78740157499999996" bottom="0.78740157499999996" header="0.3" footer="0.3"/>
  <pageSetup paperSize="9" scale="5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Klinikum der Universitaet Mue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llmut</dc:creator>
  <cp:lastModifiedBy>Hellmuth,  Christian</cp:lastModifiedBy>
  <dcterms:created xsi:type="dcterms:W3CDTF">2017-03-02T13:14:16Z</dcterms:created>
  <dcterms:modified xsi:type="dcterms:W3CDTF">2017-07-13T07:14:02Z</dcterms:modified>
</cp:coreProperties>
</file>